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75" yWindow="300" windowWidth="13920" windowHeight="13110"/>
  </bookViews>
  <sheets>
    <sheet name="ALL data" sheetId="1" r:id="rId1"/>
  </sheets>
  <calcPr calcId="145621"/>
</workbook>
</file>

<file path=xl/sharedStrings.xml><?xml version="1.0" encoding="utf-8"?>
<sst xmlns="http://schemas.openxmlformats.org/spreadsheetml/2006/main" count="113" uniqueCount="22">
  <si>
    <t>miR 221</t>
    <phoneticPr fontId="0" type="noConversion"/>
  </si>
  <si>
    <t>miR 21</t>
    <phoneticPr fontId="0" type="noConversion"/>
  </si>
  <si>
    <t>miR 148b</t>
    <phoneticPr fontId="0" type="noConversion"/>
  </si>
  <si>
    <t>miR 874</t>
  </si>
  <si>
    <t>miR 140</t>
  </si>
  <si>
    <t>miR 589</t>
  </si>
  <si>
    <t>miR 199a</t>
  </si>
  <si>
    <t>miR 423</t>
  </si>
  <si>
    <t>miR 126</t>
  </si>
  <si>
    <t>miR 148a</t>
  </si>
  <si>
    <t>miR 142</t>
  </si>
  <si>
    <t>miR 935</t>
  </si>
  <si>
    <t>miR 223</t>
  </si>
  <si>
    <t>PRE</t>
    <phoneticPr fontId="0" type="noConversion"/>
  </si>
  <si>
    <t>POST</t>
    <phoneticPr fontId="0" type="noConversion"/>
  </si>
  <si>
    <t>PRE</t>
  </si>
  <si>
    <t>POST</t>
  </si>
  <si>
    <t>Participant code</t>
  </si>
  <si>
    <t>c-elegans</t>
  </si>
  <si>
    <t>Ct</t>
  </si>
  <si>
    <t>LoRes</t>
  </si>
  <si>
    <t>Hi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1" fillId="0" borderId="0" xfId="0" applyFont="1"/>
    <xf numFmtId="0" fontId="3" fillId="0" borderId="1" xfId="1" applyBorder="1"/>
    <xf numFmtId="2" fontId="5" fillId="0" borderId="1" xfId="1" applyNumberFormat="1" applyFont="1" applyFill="1" applyBorder="1" applyAlignment="1">
      <alignment horizontal="center"/>
    </xf>
    <xf numFmtId="0" fontId="0" fillId="0" borderId="0" xfId="0" applyFill="1"/>
    <xf numFmtId="1" fontId="5" fillId="0" borderId="2" xfId="1" applyNumberFormat="1" applyFont="1" applyFill="1" applyBorder="1" applyAlignment="1">
      <alignment horizontal="center"/>
    </xf>
    <xf numFmtId="0" fontId="4" fillId="2" borderId="0" xfId="1" applyFont="1" applyFill="1" applyAlignment="1">
      <alignment horizontal="left"/>
    </xf>
    <xf numFmtId="0" fontId="4" fillId="3" borderId="0" xfId="1" applyFont="1" applyFill="1" applyAlignment="1">
      <alignment horizontal="left"/>
    </xf>
    <xf numFmtId="0" fontId="5" fillId="0" borderId="1" xfId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16:$O$116</c:f>
              <c:numCache>
                <c:formatCode>0.00</c:formatCode>
                <c:ptCount val="2"/>
                <c:pt idx="0">
                  <c:v>1.7062550705226798</c:v>
                </c:pt>
                <c:pt idx="1">
                  <c:v>1.6254434145350387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17:$O$117</c:f>
              <c:numCache>
                <c:formatCode>0.00</c:formatCode>
                <c:ptCount val="2"/>
                <c:pt idx="0">
                  <c:v>3.4842142331060795</c:v>
                </c:pt>
                <c:pt idx="1">
                  <c:v>4.4101671403591114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18:$O$118</c:f>
              <c:numCache>
                <c:formatCode>0.00</c:formatCode>
                <c:ptCount val="2"/>
                <c:pt idx="0">
                  <c:v>1.0075373584071043</c:v>
                </c:pt>
                <c:pt idx="1">
                  <c:v>1.2318557556679945</c:v>
                </c:pt>
              </c:numCache>
            </c:numRef>
          </c:val>
          <c:smooth val="0"/>
        </c:ser>
        <c:ser>
          <c:idx val="3"/>
          <c:order val="3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19:$O$119</c:f>
              <c:numCache>
                <c:formatCode>0.00</c:formatCode>
                <c:ptCount val="2"/>
                <c:pt idx="0">
                  <c:v>1.1335384537168611</c:v>
                </c:pt>
                <c:pt idx="1">
                  <c:v>2.7910990692102988</c:v>
                </c:pt>
              </c:numCache>
            </c:numRef>
          </c:val>
          <c:smooth val="0"/>
        </c:ser>
        <c:ser>
          <c:idx val="4"/>
          <c:order val="4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20:$O$120</c:f>
              <c:numCache>
                <c:formatCode>0.00</c:formatCode>
                <c:ptCount val="2"/>
                <c:pt idx="0">
                  <c:v>0.44777110351102661</c:v>
                </c:pt>
                <c:pt idx="1">
                  <c:v>0.6786940795963059</c:v>
                </c:pt>
              </c:numCache>
            </c:numRef>
          </c:val>
          <c:smooth val="0"/>
        </c:ser>
        <c:ser>
          <c:idx val="5"/>
          <c:order val="5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21:$O$121</c:f>
              <c:numCache>
                <c:formatCode>0.00</c:formatCode>
                <c:ptCount val="2"/>
                <c:pt idx="0">
                  <c:v>0.16163744231772439</c:v>
                </c:pt>
                <c:pt idx="1">
                  <c:v>1.2752970550751894</c:v>
                </c:pt>
              </c:numCache>
            </c:numRef>
          </c:val>
          <c:smooth val="0"/>
        </c:ser>
        <c:ser>
          <c:idx val="6"/>
          <c:order val="6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22:$O$122</c:f>
              <c:numCache>
                <c:formatCode>0.00</c:formatCode>
                <c:ptCount val="2"/>
                <c:pt idx="0">
                  <c:v>0.65557526770828234</c:v>
                </c:pt>
                <c:pt idx="1">
                  <c:v>1.2148964334581573</c:v>
                </c:pt>
              </c:numCache>
            </c:numRef>
          </c:val>
          <c:smooth val="0"/>
        </c:ser>
        <c:ser>
          <c:idx val="7"/>
          <c:order val="7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23:$O$123</c:f>
              <c:numCache>
                <c:formatCode>0.00</c:formatCode>
                <c:ptCount val="2"/>
                <c:pt idx="0">
                  <c:v>1.7910844140441062</c:v>
                </c:pt>
                <c:pt idx="1">
                  <c:v>0.72740630369181436</c:v>
                </c:pt>
              </c:numCache>
            </c:numRef>
          </c:val>
          <c:smooth val="0"/>
        </c:ser>
        <c:ser>
          <c:idx val="8"/>
          <c:order val="8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24:$O$124</c:f>
              <c:numCache>
                <c:formatCode>0.00</c:formatCode>
                <c:ptCount val="2"/>
                <c:pt idx="0">
                  <c:v>0.62021199501959934</c:v>
                </c:pt>
                <c:pt idx="1">
                  <c:v>0.82979871794558979</c:v>
                </c:pt>
              </c:numCache>
            </c:numRef>
          </c:val>
          <c:smooth val="0"/>
        </c:ser>
        <c:ser>
          <c:idx val="9"/>
          <c:order val="9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25:$O$125</c:f>
              <c:numCache>
                <c:formatCode>0.00</c:formatCode>
                <c:ptCount val="2"/>
                <c:pt idx="0">
                  <c:v>0.6693502976438962</c:v>
                </c:pt>
                <c:pt idx="1">
                  <c:v>0.80153272735890801</c:v>
                </c:pt>
              </c:numCache>
            </c:numRef>
          </c:val>
          <c:smooth val="0"/>
        </c:ser>
        <c:ser>
          <c:idx val="10"/>
          <c:order val="10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26:$O$126</c:f>
              <c:numCache>
                <c:formatCode>0.00</c:formatCode>
                <c:ptCount val="2"/>
                <c:pt idx="0">
                  <c:v>0.84723455291873095</c:v>
                </c:pt>
                <c:pt idx="1">
                  <c:v>1.5700748447110404</c:v>
                </c:pt>
              </c:numCache>
            </c:numRef>
          </c:val>
          <c:smooth val="0"/>
        </c:ser>
        <c:ser>
          <c:idx val="11"/>
          <c:order val="11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27:$O$127</c:f>
              <c:numCache>
                <c:formatCode>0.00</c:formatCode>
                <c:ptCount val="2"/>
                <c:pt idx="0">
                  <c:v>1.3202703085975465</c:v>
                </c:pt>
                <c:pt idx="1">
                  <c:v>1.8035423913418007</c:v>
                </c:pt>
              </c:numCache>
            </c:numRef>
          </c:val>
          <c:smooth val="0"/>
        </c:ser>
        <c:ser>
          <c:idx val="12"/>
          <c:order val="12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28:$O$128</c:f>
              <c:numCache>
                <c:formatCode>0.00</c:formatCode>
                <c:ptCount val="2"/>
                <c:pt idx="0">
                  <c:v>0.85312753526134</c:v>
                </c:pt>
                <c:pt idx="1">
                  <c:v>1.2404239900392018</c:v>
                </c:pt>
              </c:numCache>
            </c:numRef>
          </c:val>
          <c:smooth val="0"/>
        </c:ser>
        <c:ser>
          <c:idx val="13"/>
          <c:order val="13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29:$O$129</c:f>
              <c:numCache>
                <c:formatCode>0.00</c:formatCode>
                <c:ptCount val="2"/>
                <c:pt idx="0">
                  <c:v>3.2962675180601519</c:v>
                </c:pt>
                <c:pt idx="1">
                  <c:v>1.1898942263948835</c:v>
                </c:pt>
              </c:numCache>
            </c:numRef>
          </c:val>
          <c:smooth val="0"/>
        </c:ser>
        <c:ser>
          <c:idx val="14"/>
          <c:order val="14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30:$O$130</c:f>
              <c:numCache>
                <c:formatCode>0.00</c:formatCode>
                <c:ptCount val="2"/>
                <c:pt idx="0">
                  <c:v>1.9599723927147514</c:v>
                </c:pt>
                <c:pt idx="1">
                  <c:v>2.2987241217054901</c:v>
                </c:pt>
              </c:numCache>
            </c:numRef>
          </c:val>
          <c:smooth val="0"/>
        </c:ser>
        <c:ser>
          <c:idx val="15"/>
          <c:order val="15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31:$O$131</c:f>
              <c:numCache>
                <c:formatCode>0.00</c:formatCode>
                <c:ptCount val="2"/>
                <c:pt idx="0">
                  <c:v>1.6142156567323003</c:v>
                </c:pt>
                <c:pt idx="1">
                  <c:v>1.1654065573126449</c:v>
                </c:pt>
              </c:numCache>
            </c:numRef>
          </c:val>
          <c:smooth val="0"/>
        </c:ser>
        <c:ser>
          <c:idx val="16"/>
          <c:order val="16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32:$O$132</c:f>
              <c:numCache>
                <c:formatCode>0.00</c:formatCode>
                <c:ptCount val="2"/>
                <c:pt idx="0">
                  <c:v>1.8160870207241953</c:v>
                </c:pt>
                <c:pt idx="1">
                  <c:v>2.7718195396540475</c:v>
                </c:pt>
              </c:numCache>
            </c:numRef>
          </c:val>
          <c:smooth val="0"/>
        </c:ser>
        <c:ser>
          <c:idx val="17"/>
          <c:order val="17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33:$O$133</c:f>
              <c:numCache>
                <c:formatCode>0.00</c:formatCode>
                <c:ptCount val="2"/>
                <c:pt idx="0">
                  <c:v>0.74785647842233738</c:v>
                </c:pt>
                <c:pt idx="1">
                  <c:v>2.1597036065093067</c:v>
                </c:pt>
              </c:numCache>
            </c:numRef>
          </c:val>
          <c:smooth val="0"/>
        </c:ser>
        <c:ser>
          <c:idx val="18"/>
          <c:order val="18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34:$O$134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9"/>
          <c:order val="19"/>
          <c:marker>
            <c:symbol val="none"/>
          </c:marker>
          <c:cat>
            <c:strRef>
              <c:f>'ALL data'!$N$114:$O$114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ALL data'!$N$135:$O$135</c:f>
              <c:numCache>
                <c:formatCode>General</c:formatCode>
                <c:ptCount val="2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760128"/>
        <c:axId val="115770112"/>
      </c:lineChart>
      <c:catAx>
        <c:axId val="1157601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5770112"/>
        <c:crosses val="autoZero"/>
        <c:auto val="1"/>
        <c:lblAlgn val="ctr"/>
        <c:lblOffset val="100"/>
        <c:noMultiLvlLbl val="0"/>
      </c:catAx>
      <c:valAx>
        <c:axId val="11577011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15760128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38</xdr:row>
      <xdr:rowOff>31750</xdr:rowOff>
    </xdr:from>
    <xdr:to>
      <xdr:col>15</xdr:col>
      <xdr:colOff>0</xdr:colOff>
      <xdr:row>159</xdr:row>
      <xdr:rowOff>93662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C133"/>
  <sheetViews>
    <sheetView tabSelected="1" zoomScale="60" zoomScaleNormal="60" workbookViewId="0">
      <pane xSplit="2" ySplit="4" topLeftCell="C5" activePane="bottomRight" state="frozenSplit"/>
      <selection pane="topRight" activeCell="C1" sqref="C1"/>
      <selection pane="bottomLeft" activeCell="A6" sqref="A6"/>
      <selection pane="bottomRight" activeCell="E49" sqref="E49"/>
    </sheetView>
  </sheetViews>
  <sheetFormatPr defaultColWidth="8.85546875" defaultRowHeight="15" x14ac:dyDescent="0.25"/>
  <cols>
    <col min="1" max="1" width="0" hidden="1" customWidth="1"/>
    <col min="3" max="3" width="23.28515625" customWidth="1"/>
    <col min="4" max="4" width="16.140625" customWidth="1"/>
    <col min="5" max="5" width="15.140625" customWidth="1"/>
    <col min="6" max="6" width="12.42578125" customWidth="1"/>
    <col min="7" max="7" width="10.85546875" customWidth="1"/>
    <col min="8" max="9" width="10.140625" customWidth="1"/>
    <col min="10" max="10" width="11.42578125" customWidth="1"/>
    <col min="11" max="11" width="13.42578125" customWidth="1"/>
    <col min="12" max="12" width="11.42578125" customWidth="1"/>
    <col min="13" max="13" width="11.28515625" customWidth="1"/>
    <col min="14" max="14" width="11.42578125" customWidth="1"/>
    <col min="15" max="15" width="13.42578125" bestFit="1" customWidth="1"/>
    <col min="16" max="16" width="11.42578125" customWidth="1"/>
    <col min="17" max="17" width="13.42578125" bestFit="1" customWidth="1"/>
    <col min="18" max="18" width="11.42578125" customWidth="1"/>
    <col min="19" max="19" width="13.42578125" bestFit="1" customWidth="1"/>
    <col min="20" max="20" width="11.42578125" customWidth="1"/>
    <col min="21" max="21" width="13.42578125" bestFit="1" customWidth="1"/>
    <col min="22" max="22" width="11.42578125" customWidth="1"/>
    <col min="23" max="23" width="13.42578125" bestFit="1" customWidth="1"/>
    <col min="24" max="24" width="11.42578125" customWidth="1"/>
    <col min="25" max="25" width="13.42578125" bestFit="1" customWidth="1"/>
    <col min="26" max="26" width="11.42578125" customWidth="1"/>
    <col min="27" max="27" width="13.42578125" bestFit="1" customWidth="1"/>
    <col min="28" max="28" width="12.140625" customWidth="1"/>
    <col min="29" max="29" width="11.5703125" customWidth="1"/>
    <col min="30" max="30" width="12.140625" customWidth="1"/>
    <col min="31" max="31" width="11.5703125" customWidth="1"/>
    <col min="32" max="32" width="11.7109375" customWidth="1"/>
    <col min="33" max="33" width="14.140625" customWidth="1"/>
    <col min="34" max="34" width="12.140625" customWidth="1"/>
    <col min="35" max="35" width="17.28515625" customWidth="1"/>
    <col min="37" max="37" width="12.7109375" customWidth="1"/>
    <col min="38" max="38" width="15" customWidth="1"/>
    <col min="39" max="39" width="16.7109375" customWidth="1"/>
    <col min="42" max="42" width="15" customWidth="1"/>
    <col min="43" max="43" width="16.7109375" customWidth="1"/>
  </cols>
  <sheetData>
    <row r="2" spans="1:55" s="1" customFormat="1" x14ac:dyDescent="0.25">
      <c r="C2" s="11" t="s">
        <v>17</v>
      </c>
      <c r="D2" s="12" t="s">
        <v>0</v>
      </c>
      <c r="E2" s="12"/>
      <c r="F2" s="12" t="s">
        <v>1</v>
      </c>
      <c r="G2" s="12"/>
      <c r="H2" s="12" t="s">
        <v>2</v>
      </c>
      <c r="I2" s="12"/>
      <c r="J2" s="10" t="s">
        <v>3</v>
      </c>
      <c r="K2" s="10"/>
      <c r="L2" s="10" t="s">
        <v>4</v>
      </c>
      <c r="M2" s="10"/>
      <c r="N2" s="10" t="s">
        <v>5</v>
      </c>
      <c r="O2" s="10"/>
      <c r="P2" s="10" t="s">
        <v>6</v>
      </c>
      <c r="Q2" s="10"/>
      <c r="R2" s="10" t="s">
        <v>7</v>
      </c>
      <c r="S2" s="10"/>
      <c r="T2" s="10" t="s">
        <v>8</v>
      </c>
      <c r="U2" s="10"/>
      <c r="V2" s="10" t="s">
        <v>9</v>
      </c>
      <c r="W2" s="10"/>
      <c r="X2" s="10" t="s">
        <v>10</v>
      </c>
      <c r="Y2" s="10"/>
      <c r="Z2" s="10" t="s">
        <v>11</v>
      </c>
      <c r="AA2" s="10"/>
      <c r="AB2" s="10" t="s">
        <v>12</v>
      </c>
      <c r="AC2" s="10"/>
      <c r="AD2" s="10" t="s">
        <v>18</v>
      </c>
      <c r="AE2" s="10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</row>
    <row r="3" spans="1:55" s="1" customFormat="1" x14ac:dyDescent="0.25">
      <c r="C3" s="11"/>
      <c r="D3" s="9" t="s">
        <v>19</v>
      </c>
      <c r="E3" s="9" t="s">
        <v>19</v>
      </c>
      <c r="F3" s="9" t="s">
        <v>19</v>
      </c>
      <c r="G3" s="9" t="s">
        <v>19</v>
      </c>
      <c r="H3" s="9" t="s">
        <v>19</v>
      </c>
      <c r="I3" s="9" t="s">
        <v>19</v>
      </c>
      <c r="J3" s="9" t="s">
        <v>19</v>
      </c>
      <c r="K3" s="9" t="s">
        <v>19</v>
      </c>
      <c r="L3" s="9" t="s">
        <v>19</v>
      </c>
      <c r="M3" s="9" t="s">
        <v>19</v>
      </c>
      <c r="N3" s="9" t="s">
        <v>19</v>
      </c>
      <c r="O3" s="9" t="s">
        <v>19</v>
      </c>
      <c r="P3" s="9" t="s">
        <v>19</v>
      </c>
      <c r="Q3" s="9" t="s">
        <v>19</v>
      </c>
      <c r="R3" s="9" t="s">
        <v>19</v>
      </c>
      <c r="S3" s="9" t="s">
        <v>19</v>
      </c>
      <c r="T3" s="9" t="s">
        <v>19</v>
      </c>
      <c r="U3" s="9" t="s">
        <v>19</v>
      </c>
      <c r="V3" s="9" t="s">
        <v>19</v>
      </c>
      <c r="W3" s="9" t="s">
        <v>19</v>
      </c>
      <c r="X3" s="9" t="s">
        <v>19</v>
      </c>
      <c r="Y3" s="9" t="s">
        <v>19</v>
      </c>
      <c r="Z3" s="9" t="s">
        <v>19</v>
      </c>
      <c r="AA3" s="9" t="s">
        <v>19</v>
      </c>
      <c r="AB3" s="9" t="s">
        <v>19</v>
      </c>
      <c r="AC3" s="9" t="s">
        <v>19</v>
      </c>
      <c r="AD3" s="9" t="s">
        <v>19</v>
      </c>
      <c r="AE3" s="9" t="s">
        <v>19</v>
      </c>
      <c r="AH3" s="4"/>
      <c r="AI3" s="4"/>
      <c r="AJ3" s="4"/>
      <c r="AK3" s="4"/>
      <c r="AL3" s="4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</row>
    <row r="4" spans="1:55" ht="15.75" x14ac:dyDescent="0.25">
      <c r="C4" s="2"/>
      <c r="D4" s="8" t="s">
        <v>13</v>
      </c>
      <c r="E4" s="8" t="s">
        <v>14</v>
      </c>
      <c r="F4" s="8" t="s">
        <v>13</v>
      </c>
      <c r="G4" s="8" t="s">
        <v>14</v>
      </c>
      <c r="H4" s="8" t="s">
        <v>13</v>
      </c>
      <c r="I4" s="8" t="s">
        <v>14</v>
      </c>
      <c r="J4" s="8" t="s">
        <v>13</v>
      </c>
      <c r="K4" s="8" t="s">
        <v>14</v>
      </c>
      <c r="L4" s="8" t="s">
        <v>13</v>
      </c>
      <c r="M4" s="8" t="s">
        <v>14</v>
      </c>
      <c r="N4" s="8" t="s">
        <v>13</v>
      </c>
      <c r="O4" s="8" t="s">
        <v>14</v>
      </c>
      <c r="P4" s="8" t="s">
        <v>13</v>
      </c>
      <c r="Q4" s="8" t="s">
        <v>14</v>
      </c>
      <c r="R4" s="8" t="s">
        <v>13</v>
      </c>
      <c r="S4" s="8" t="s">
        <v>14</v>
      </c>
      <c r="T4" s="8" t="s">
        <v>13</v>
      </c>
      <c r="U4" s="8" t="s">
        <v>14</v>
      </c>
      <c r="V4" s="8" t="s">
        <v>13</v>
      </c>
      <c r="W4" s="8" t="s">
        <v>14</v>
      </c>
      <c r="X4" s="8" t="s">
        <v>13</v>
      </c>
      <c r="Y4" s="8" t="s">
        <v>14</v>
      </c>
      <c r="Z4" s="8" t="s">
        <v>13</v>
      </c>
      <c r="AA4" s="8" t="s">
        <v>14</v>
      </c>
      <c r="AB4" s="8" t="s">
        <v>13</v>
      </c>
      <c r="AC4" s="8" t="s">
        <v>14</v>
      </c>
      <c r="AD4" s="8" t="s">
        <v>13</v>
      </c>
      <c r="AE4" s="8" t="s">
        <v>14</v>
      </c>
      <c r="AH4" s="4"/>
      <c r="AI4" s="4"/>
      <c r="AJ4" s="4"/>
      <c r="AK4" s="4"/>
      <c r="AL4" s="4"/>
    </row>
    <row r="5" spans="1:55" ht="15.75" x14ac:dyDescent="0.25">
      <c r="A5">
        <v>1</v>
      </c>
      <c r="B5" s="6" t="s">
        <v>20</v>
      </c>
      <c r="C5" s="5">
        <v>1</v>
      </c>
      <c r="D5" s="3">
        <v>21.56</v>
      </c>
      <c r="E5" s="3">
        <v>19.88</v>
      </c>
      <c r="F5" s="3">
        <v>21.36</v>
      </c>
      <c r="G5" s="3">
        <v>19.78</v>
      </c>
      <c r="H5" s="3">
        <v>30.11</v>
      </c>
      <c r="I5" s="3">
        <v>30.08</v>
      </c>
      <c r="J5" s="3">
        <v>30.98</v>
      </c>
      <c r="K5" s="3">
        <v>30.92</v>
      </c>
      <c r="L5" s="3">
        <v>28.7</v>
      </c>
      <c r="M5" s="3">
        <v>27.11</v>
      </c>
      <c r="N5" s="3">
        <v>31.37</v>
      </c>
      <c r="O5" s="3">
        <v>30.33</v>
      </c>
      <c r="P5" s="3">
        <v>23.34</v>
      </c>
      <c r="Q5" s="3">
        <v>22.42</v>
      </c>
      <c r="R5" s="3">
        <v>22.58</v>
      </c>
      <c r="S5" s="3">
        <v>22.22</v>
      </c>
      <c r="T5" s="3">
        <v>21.5</v>
      </c>
      <c r="U5" s="3">
        <v>19.86</v>
      </c>
      <c r="V5" s="3">
        <v>29.07</v>
      </c>
      <c r="W5" s="3">
        <v>29.06</v>
      </c>
      <c r="X5" s="3">
        <v>24.44</v>
      </c>
      <c r="Y5" s="3">
        <v>23.9</v>
      </c>
      <c r="Z5" s="3">
        <v>31.73</v>
      </c>
      <c r="AA5" s="3">
        <v>30.59</v>
      </c>
      <c r="AB5" s="3">
        <v>19.190000000000001</v>
      </c>
      <c r="AC5" s="3">
        <v>18.38</v>
      </c>
      <c r="AD5" s="3">
        <v>18.600000000000001</v>
      </c>
      <c r="AE5" s="3">
        <v>17.52</v>
      </c>
      <c r="AH5" s="4"/>
      <c r="AI5" s="4"/>
      <c r="AJ5" s="4"/>
      <c r="AK5" s="4"/>
      <c r="AL5" s="4"/>
    </row>
    <row r="6" spans="1:55" ht="15.75" x14ac:dyDescent="0.25">
      <c r="A6">
        <v>1</v>
      </c>
      <c r="B6" s="6" t="s">
        <v>20</v>
      </c>
      <c r="C6" s="5">
        <v>2</v>
      </c>
      <c r="D6" s="3">
        <v>20.45</v>
      </c>
      <c r="E6" s="3">
        <v>25.18</v>
      </c>
      <c r="F6" s="3">
        <v>31.54</v>
      </c>
      <c r="G6" s="3">
        <v>30.8</v>
      </c>
      <c r="H6" s="3">
        <v>29.58</v>
      </c>
      <c r="I6" s="3">
        <v>29.4</v>
      </c>
      <c r="J6" s="3">
        <v>31.54</v>
      </c>
      <c r="K6" s="3">
        <v>30.8</v>
      </c>
      <c r="L6" s="3">
        <v>26.08</v>
      </c>
      <c r="M6" s="3">
        <v>27.07</v>
      </c>
      <c r="N6" s="3">
        <v>30.26</v>
      </c>
      <c r="O6" s="3">
        <v>31.77</v>
      </c>
      <c r="P6" s="3">
        <v>21.74</v>
      </c>
      <c r="Q6" s="3">
        <v>22.33</v>
      </c>
      <c r="R6" s="3">
        <v>21.89</v>
      </c>
      <c r="S6" s="3">
        <v>21.59</v>
      </c>
      <c r="T6" s="3">
        <v>19.559999999999999</v>
      </c>
      <c r="U6" s="3">
        <v>20.51</v>
      </c>
      <c r="V6" s="3">
        <v>29.28</v>
      </c>
      <c r="W6" s="3">
        <v>29.18</v>
      </c>
      <c r="X6" s="3">
        <v>23.45</v>
      </c>
      <c r="Y6" s="3">
        <v>24.53</v>
      </c>
      <c r="Z6" s="3">
        <v>30.06</v>
      </c>
      <c r="AA6" s="3">
        <v>29.84</v>
      </c>
      <c r="AB6" s="3">
        <v>18.690000000000001</v>
      </c>
      <c r="AC6" s="3">
        <v>17.920000000000002</v>
      </c>
      <c r="AD6" s="3">
        <v>17.010000000000002</v>
      </c>
      <c r="AE6" s="3">
        <v>18.34</v>
      </c>
      <c r="AH6" s="4"/>
      <c r="AI6" s="4"/>
      <c r="AJ6" s="4"/>
      <c r="AK6" s="4"/>
      <c r="AL6" s="4"/>
    </row>
    <row r="7" spans="1:55" ht="15.75" x14ac:dyDescent="0.25">
      <c r="A7">
        <v>1</v>
      </c>
      <c r="B7" s="6" t="s">
        <v>20</v>
      </c>
      <c r="C7" s="5">
        <v>3</v>
      </c>
      <c r="D7" s="3">
        <v>24.82</v>
      </c>
      <c r="E7" s="3">
        <v>21.46</v>
      </c>
      <c r="F7" s="3">
        <v>22.66</v>
      </c>
      <c r="G7" s="3">
        <v>20.47</v>
      </c>
      <c r="H7" s="3">
        <v>30.04</v>
      </c>
      <c r="I7" s="3">
        <v>28.68</v>
      </c>
      <c r="J7" s="3">
        <v>31.23</v>
      </c>
      <c r="K7" s="3">
        <v>30.62</v>
      </c>
      <c r="L7" s="3">
        <v>29.22</v>
      </c>
      <c r="M7" s="3">
        <v>28.17</v>
      </c>
      <c r="N7" s="3">
        <v>31.55</v>
      </c>
      <c r="O7" s="3">
        <v>30.6</v>
      </c>
      <c r="P7" s="3">
        <v>26.14</v>
      </c>
      <c r="Q7" s="3">
        <v>22.55</v>
      </c>
      <c r="R7" s="3">
        <v>23.32</v>
      </c>
      <c r="S7" s="3">
        <v>22.55</v>
      </c>
      <c r="T7" s="3">
        <v>23.19</v>
      </c>
      <c r="U7" s="3">
        <v>20.38</v>
      </c>
      <c r="V7" s="3">
        <v>30.65</v>
      </c>
      <c r="W7" s="3">
        <v>29.91</v>
      </c>
      <c r="X7" s="3">
        <v>26.17</v>
      </c>
      <c r="Y7" s="3">
        <v>23.69</v>
      </c>
      <c r="Z7" s="3">
        <v>32.090000000000003</v>
      </c>
      <c r="AA7" s="3">
        <v>30.49</v>
      </c>
      <c r="AB7" s="3">
        <v>20.92</v>
      </c>
      <c r="AC7" s="3">
        <v>18.350000000000001</v>
      </c>
      <c r="AD7" s="3">
        <v>18.36</v>
      </c>
      <c r="AE7" s="3">
        <v>17.600000000000001</v>
      </c>
      <c r="AH7" s="4"/>
      <c r="AI7" s="4"/>
      <c r="AJ7" s="4"/>
      <c r="AK7" s="4"/>
      <c r="AL7" s="4"/>
    </row>
    <row r="8" spans="1:55" ht="15.75" x14ac:dyDescent="0.25">
      <c r="A8">
        <v>1</v>
      </c>
      <c r="B8" s="6" t="s">
        <v>20</v>
      </c>
      <c r="C8" s="5">
        <v>4</v>
      </c>
      <c r="D8" s="3">
        <v>23.15</v>
      </c>
      <c r="E8" s="3">
        <v>25.98</v>
      </c>
      <c r="F8" s="3">
        <v>22.34</v>
      </c>
      <c r="G8" s="3">
        <v>23.46</v>
      </c>
      <c r="H8" s="3">
        <v>29.2</v>
      </c>
      <c r="I8" s="3">
        <v>27.25</v>
      </c>
      <c r="J8" s="3">
        <v>31.12</v>
      </c>
      <c r="K8" s="3">
        <v>29.46</v>
      </c>
      <c r="L8" s="3">
        <v>29.32</v>
      </c>
      <c r="M8" s="3">
        <v>28.5</v>
      </c>
      <c r="N8" s="3"/>
      <c r="O8" s="3"/>
      <c r="P8" s="3">
        <v>25.37</v>
      </c>
      <c r="Q8" s="3">
        <v>28.37</v>
      </c>
      <c r="R8" s="3">
        <v>23.06</v>
      </c>
      <c r="S8" s="3">
        <v>24.86</v>
      </c>
      <c r="T8" s="3">
        <v>22.08</v>
      </c>
      <c r="U8" s="3">
        <v>23.57</v>
      </c>
      <c r="V8" s="3">
        <v>29.77</v>
      </c>
      <c r="W8" s="3">
        <v>28.39</v>
      </c>
      <c r="X8" s="3">
        <v>25.34</v>
      </c>
      <c r="Y8" s="3">
        <v>26.87</v>
      </c>
      <c r="Z8" s="3">
        <v>30.06</v>
      </c>
      <c r="AA8" s="3">
        <v>30.19</v>
      </c>
      <c r="AB8" s="3">
        <v>20.05</v>
      </c>
      <c r="AC8" s="3">
        <v>22.84</v>
      </c>
      <c r="AD8" s="3">
        <v>18.63</v>
      </c>
      <c r="AE8" s="3">
        <v>19.11</v>
      </c>
      <c r="AH8" s="4"/>
      <c r="AI8" s="4"/>
      <c r="AJ8" s="4"/>
      <c r="AK8" s="4"/>
      <c r="AL8" s="4"/>
    </row>
    <row r="9" spans="1:55" ht="15.75" x14ac:dyDescent="0.25">
      <c r="A9">
        <v>1</v>
      </c>
      <c r="B9" s="6" t="s">
        <v>20</v>
      </c>
      <c r="C9" s="5">
        <v>5</v>
      </c>
      <c r="D9" s="3">
        <v>25.08</v>
      </c>
      <c r="E9" s="3">
        <v>26.41</v>
      </c>
      <c r="F9" s="3">
        <v>23.63</v>
      </c>
      <c r="G9" s="3">
        <v>24.78</v>
      </c>
      <c r="H9" s="3">
        <v>28.28</v>
      </c>
      <c r="I9" s="3">
        <v>31.07</v>
      </c>
      <c r="J9" s="3">
        <v>30.45</v>
      </c>
      <c r="K9" s="3">
        <v>31.02</v>
      </c>
      <c r="L9" s="3">
        <v>29.21</v>
      </c>
      <c r="M9" s="3">
        <v>31.31</v>
      </c>
      <c r="N9" s="3">
        <v>31.96</v>
      </c>
      <c r="O9" s="3">
        <v>32.67</v>
      </c>
      <c r="P9" s="3">
        <v>26.77</v>
      </c>
      <c r="Q9" s="3">
        <v>28.06</v>
      </c>
      <c r="R9" s="3">
        <v>23.48</v>
      </c>
      <c r="S9" s="3">
        <v>24.94</v>
      </c>
      <c r="T9" s="3">
        <v>22.21</v>
      </c>
      <c r="U9" s="3">
        <v>23.6</v>
      </c>
      <c r="V9" s="3">
        <v>28.98</v>
      </c>
      <c r="W9" s="3">
        <v>32.14</v>
      </c>
      <c r="X9" s="3">
        <v>26.45</v>
      </c>
      <c r="Y9" s="3">
        <v>26.36</v>
      </c>
      <c r="Z9" s="3">
        <v>30.31</v>
      </c>
      <c r="AA9" s="3">
        <v>32.65</v>
      </c>
      <c r="AB9" s="3">
        <v>21.94</v>
      </c>
      <c r="AC9" s="3">
        <v>22.76</v>
      </c>
      <c r="AD9" s="3">
        <v>17.18</v>
      </c>
      <c r="AE9" s="3">
        <v>19.88</v>
      </c>
      <c r="AH9" s="4"/>
      <c r="AI9" s="4"/>
      <c r="AJ9" s="4"/>
      <c r="AK9" s="4"/>
      <c r="AL9" s="4"/>
    </row>
    <row r="10" spans="1:55" ht="15.75" x14ac:dyDescent="0.25">
      <c r="A10">
        <v>1</v>
      </c>
      <c r="B10" s="6" t="s">
        <v>20</v>
      </c>
      <c r="C10" s="5">
        <v>6</v>
      </c>
      <c r="D10" s="3">
        <v>27.67</v>
      </c>
      <c r="E10" s="3">
        <v>22.01</v>
      </c>
      <c r="F10" s="3">
        <v>26.01</v>
      </c>
      <c r="G10" s="3">
        <v>21.68</v>
      </c>
      <c r="H10" s="3">
        <v>32.75</v>
      </c>
      <c r="I10" s="3">
        <v>29.01</v>
      </c>
      <c r="J10" s="3">
        <v>35.409999999999997</v>
      </c>
      <c r="K10" s="3">
        <v>30.85</v>
      </c>
      <c r="L10" s="3">
        <v>31.98</v>
      </c>
      <c r="M10" s="3">
        <v>28.93</v>
      </c>
      <c r="N10" s="3">
        <v>32.65</v>
      </c>
      <c r="O10" s="3">
        <v>31.04</v>
      </c>
      <c r="P10" s="3">
        <v>29.85</v>
      </c>
      <c r="Q10" s="3">
        <v>23.89</v>
      </c>
      <c r="R10" s="3">
        <v>24.29</v>
      </c>
      <c r="S10" s="3">
        <v>23.01</v>
      </c>
      <c r="T10" s="3">
        <v>23.32</v>
      </c>
      <c r="U10" s="3">
        <v>21.01</v>
      </c>
      <c r="V10" s="3">
        <v>30.8</v>
      </c>
      <c r="W10" s="3">
        <v>30.29</v>
      </c>
      <c r="X10" s="3">
        <v>27.1</v>
      </c>
      <c r="Y10" s="3">
        <v>24.82</v>
      </c>
      <c r="Z10" s="3">
        <v>31.08</v>
      </c>
      <c r="AA10" s="3">
        <v>31.01</v>
      </c>
      <c r="AB10" s="3">
        <v>22.97</v>
      </c>
      <c r="AC10" s="3">
        <v>18.940000000000001</v>
      </c>
      <c r="AD10" s="3">
        <v>18.48</v>
      </c>
      <c r="AE10" s="3">
        <v>18.41</v>
      </c>
      <c r="AH10" s="4"/>
      <c r="AI10" s="4"/>
      <c r="AJ10" s="4"/>
      <c r="AK10" s="4"/>
      <c r="AL10" s="4"/>
    </row>
    <row r="11" spans="1:55" ht="15.75" x14ac:dyDescent="0.25">
      <c r="A11">
        <v>1</v>
      </c>
      <c r="B11" s="6" t="s">
        <v>20</v>
      </c>
      <c r="C11" s="5">
        <v>7</v>
      </c>
      <c r="D11" s="3">
        <v>27.17</v>
      </c>
      <c r="E11" s="3">
        <v>24.31</v>
      </c>
      <c r="F11" s="3">
        <v>26.16</v>
      </c>
      <c r="G11" s="3">
        <v>23.49</v>
      </c>
      <c r="H11" s="3">
        <v>29.46</v>
      </c>
      <c r="I11" s="3">
        <v>30.14</v>
      </c>
      <c r="J11" s="3">
        <v>31.31</v>
      </c>
      <c r="K11" s="3">
        <v>30.85</v>
      </c>
      <c r="L11" s="3">
        <v>31.34</v>
      </c>
      <c r="M11" s="3">
        <v>30.57</v>
      </c>
      <c r="N11" s="3">
        <v>32.04</v>
      </c>
      <c r="O11" s="3">
        <v>33.96</v>
      </c>
      <c r="P11" s="3">
        <v>29.51</v>
      </c>
      <c r="Q11" s="3">
        <v>26.12</v>
      </c>
      <c r="R11" s="3">
        <v>25.39</v>
      </c>
      <c r="S11" s="3">
        <v>24.89</v>
      </c>
      <c r="T11" s="3">
        <v>25.3</v>
      </c>
      <c r="U11" s="3">
        <v>23.06</v>
      </c>
      <c r="V11" s="3">
        <v>30.63</v>
      </c>
      <c r="W11" s="3">
        <v>30.69</v>
      </c>
      <c r="X11" s="3">
        <v>28.28</v>
      </c>
      <c r="Y11" s="3">
        <v>25.99</v>
      </c>
      <c r="Z11" s="3">
        <v>31.47</v>
      </c>
      <c r="AA11" s="3">
        <v>30.67</v>
      </c>
      <c r="AB11" s="3">
        <v>24.2</v>
      </c>
      <c r="AC11" s="3">
        <v>21.56</v>
      </c>
      <c r="AD11" s="3">
        <v>19.86</v>
      </c>
      <c r="AE11" s="3">
        <v>19.98</v>
      </c>
      <c r="AH11" s="4"/>
      <c r="AI11" s="4"/>
      <c r="AJ11" s="4"/>
      <c r="AK11" s="4"/>
      <c r="AL11" s="4"/>
    </row>
    <row r="12" spans="1:55" ht="15.75" x14ac:dyDescent="0.25">
      <c r="A12">
        <v>1</v>
      </c>
      <c r="B12" s="6" t="s">
        <v>20</v>
      </c>
      <c r="C12" s="5">
        <v>8</v>
      </c>
      <c r="D12" s="3">
        <v>20.45</v>
      </c>
      <c r="E12" s="3">
        <v>25.18</v>
      </c>
      <c r="F12" s="3">
        <v>29.05</v>
      </c>
      <c r="G12" s="3">
        <v>30.46</v>
      </c>
      <c r="H12" s="3">
        <v>29.22</v>
      </c>
      <c r="I12" s="3">
        <v>28.82</v>
      </c>
      <c r="J12" s="3">
        <v>29.05</v>
      </c>
      <c r="K12" s="3">
        <v>30.46</v>
      </c>
      <c r="L12" s="3">
        <v>26.45</v>
      </c>
      <c r="M12" s="3">
        <v>30.82</v>
      </c>
      <c r="N12" s="3">
        <v>30.2</v>
      </c>
      <c r="O12" s="3">
        <v>32.520000000000003</v>
      </c>
      <c r="P12" s="3">
        <v>22.4</v>
      </c>
      <c r="Q12" s="3">
        <v>27.18</v>
      </c>
      <c r="R12" s="3">
        <v>23.13</v>
      </c>
      <c r="S12" s="3">
        <v>24.67</v>
      </c>
      <c r="T12" s="3">
        <v>20.22</v>
      </c>
      <c r="U12" s="3">
        <v>24.14</v>
      </c>
      <c r="V12" s="3">
        <v>29.05</v>
      </c>
      <c r="W12" s="3">
        <v>30.58</v>
      </c>
      <c r="X12" s="3">
        <v>24.21</v>
      </c>
      <c r="Y12" s="3">
        <v>27.08</v>
      </c>
      <c r="Z12" s="3">
        <v>29.97</v>
      </c>
      <c r="AA12" s="3">
        <v>31.66</v>
      </c>
      <c r="AB12" s="3">
        <v>18.059999999999999</v>
      </c>
      <c r="AC12" s="3">
        <v>22.3</v>
      </c>
      <c r="AD12" s="3">
        <v>18</v>
      </c>
      <c r="AE12" s="3">
        <v>19.489999999999998</v>
      </c>
      <c r="AH12" s="4"/>
      <c r="AI12" s="4"/>
      <c r="AJ12" s="4"/>
      <c r="AK12" s="4"/>
      <c r="AL12" s="4"/>
    </row>
    <row r="13" spans="1:55" ht="15.75" x14ac:dyDescent="0.25">
      <c r="A13">
        <v>1</v>
      </c>
      <c r="B13" s="6" t="s">
        <v>20</v>
      </c>
      <c r="C13" s="5">
        <v>9</v>
      </c>
      <c r="D13" s="3">
        <v>22.65</v>
      </c>
      <c r="E13" s="3">
        <v>22.01</v>
      </c>
      <c r="F13" s="3">
        <v>30.17</v>
      </c>
      <c r="G13" s="3">
        <v>30.9</v>
      </c>
      <c r="H13" s="3">
        <v>28.62</v>
      </c>
      <c r="I13" s="3">
        <v>29.28</v>
      </c>
      <c r="J13" s="3">
        <v>30.17</v>
      </c>
      <c r="K13" s="3">
        <v>30.9</v>
      </c>
      <c r="L13" s="3">
        <v>28.92</v>
      </c>
      <c r="M13" s="3">
        <v>26.98</v>
      </c>
      <c r="N13" s="3">
        <v>33.17</v>
      </c>
      <c r="O13" s="3">
        <v>30.44</v>
      </c>
      <c r="P13" s="3">
        <v>25.93</v>
      </c>
      <c r="Q13" s="3">
        <v>22.11</v>
      </c>
      <c r="R13" s="3">
        <v>23.71</v>
      </c>
      <c r="S13" s="3">
        <v>22.04</v>
      </c>
      <c r="T13" s="3">
        <v>22.23</v>
      </c>
      <c r="U13" s="3">
        <v>20.16</v>
      </c>
      <c r="V13" s="3">
        <v>29.15</v>
      </c>
      <c r="W13" s="3">
        <v>29.61</v>
      </c>
      <c r="X13" s="3">
        <v>26.17</v>
      </c>
      <c r="Y13" s="3">
        <v>24.45</v>
      </c>
      <c r="Z13" s="3">
        <v>29.95</v>
      </c>
      <c r="AA13" s="3">
        <v>30.05</v>
      </c>
      <c r="AB13" s="3">
        <v>20.86</v>
      </c>
      <c r="AC13" s="3">
        <v>18.18</v>
      </c>
      <c r="AD13" s="3">
        <v>17.36</v>
      </c>
      <c r="AE13" s="3">
        <v>16.96</v>
      </c>
      <c r="AH13" s="4"/>
      <c r="AI13" s="4"/>
      <c r="AJ13" s="4"/>
      <c r="AK13" s="4"/>
      <c r="AL13" s="4"/>
    </row>
    <row r="14" spans="1:55" ht="15.75" x14ac:dyDescent="0.25">
      <c r="A14">
        <v>1</v>
      </c>
      <c r="B14" s="6" t="s">
        <v>20</v>
      </c>
      <c r="C14" s="5">
        <v>10</v>
      </c>
      <c r="D14" s="3">
        <v>24.22</v>
      </c>
      <c r="E14" s="3">
        <v>25.28</v>
      </c>
      <c r="F14" s="3">
        <v>22.61</v>
      </c>
      <c r="G14" s="3">
        <v>24.18</v>
      </c>
      <c r="H14" s="3">
        <v>27.12</v>
      </c>
      <c r="I14" s="3">
        <v>26.47</v>
      </c>
      <c r="J14" s="3">
        <v>29.38</v>
      </c>
      <c r="K14" s="3">
        <v>28.41</v>
      </c>
      <c r="L14" s="3">
        <v>30.08</v>
      </c>
      <c r="M14" s="3">
        <v>30.13</v>
      </c>
      <c r="N14" s="3">
        <v>31.74</v>
      </c>
      <c r="O14" s="3">
        <v>29.06</v>
      </c>
      <c r="P14" s="3">
        <v>26.86</v>
      </c>
      <c r="Q14" s="3">
        <v>28.58</v>
      </c>
      <c r="R14" s="3">
        <v>24.32</v>
      </c>
      <c r="S14" s="3">
        <v>24.45</v>
      </c>
      <c r="T14" s="3">
        <v>22.48</v>
      </c>
      <c r="U14" s="3">
        <v>23.61</v>
      </c>
      <c r="V14" s="3">
        <v>29.33</v>
      </c>
      <c r="W14" s="3">
        <v>28.1</v>
      </c>
      <c r="X14" s="3">
        <v>25.36</v>
      </c>
      <c r="Y14" s="3">
        <v>26.48</v>
      </c>
      <c r="Z14" s="3">
        <v>31.01</v>
      </c>
      <c r="AA14" s="3">
        <v>29.82</v>
      </c>
      <c r="AB14" s="3">
        <v>20.34</v>
      </c>
      <c r="AC14" s="3">
        <v>23.14</v>
      </c>
      <c r="AD14" s="3">
        <v>18.63</v>
      </c>
      <c r="AE14" s="3">
        <v>18.940000000000001</v>
      </c>
      <c r="AH14" s="4"/>
      <c r="AI14" s="4"/>
      <c r="AJ14" s="4"/>
      <c r="AK14" s="4"/>
      <c r="AL14" s="4"/>
    </row>
    <row r="15" spans="1:55" ht="15.75" x14ac:dyDescent="0.25">
      <c r="A15">
        <v>1</v>
      </c>
      <c r="B15" s="6" t="s">
        <v>20</v>
      </c>
      <c r="C15" s="5">
        <v>11</v>
      </c>
      <c r="D15" s="3">
        <v>22.81</v>
      </c>
      <c r="E15" s="3">
        <v>24.18</v>
      </c>
      <c r="F15" s="3">
        <v>31.22</v>
      </c>
      <c r="G15" s="3">
        <v>33.869999999999997</v>
      </c>
      <c r="H15" s="3">
        <v>29.57</v>
      </c>
      <c r="I15" s="3">
        <v>32.19</v>
      </c>
      <c r="J15" s="3">
        <v>31.22</v>
      </c>
      <c r="K15" s="3">
        <v>33.869999999999997</v>
      </c>
      <c r="L15" s="3">
        <v>28.82</v>
      </c>
      <c r="M15" s="3">
        <v>30.64</v>
      </c>
      <c r="N15" s="3">
        <v>32.42</v>
      </c>
      <c r="O15" s="3">
        <v>33.44</v>
      </c>
      <c r="P15" s="3">
        <v>25.14</v>
      </c>
      <c r="Q15" s="3">
        <v>26.14</v>
      </c>
      <c r="R15" s="3">
        <v>23.63</v>
      </c>
      <c r="S15" s="3">
        <v>24.03</v>
      </c>
      <c r="T15" s="3">
        <v>21.93</v>
      </c>
      <c r="U15" s="3">
        <v>22.46</v>
      </c>
      <c r="V15" s="3">
        <v>28.95</v>
      </c>
      <c r="W15" s="3">
        <v>31.1</v>
      </c>
      <c r="X15" s="3">
        <v>24.68</v>
      </c>
      <c r="Y15" s="3">
        <v>27.41</v>
      </c>
      <c r="Z15" s="3">
        <v>30.18</v>
      </c>
      <c r="AA15" s="3">
        <v>32.01</v>
      </c>
      <c r="AB15" s="3">
        <v>20.92</v>
      </c>
      <c r="AC15" s="3">
        <v>21.16</v>
      </c>
      <c r="AD15" s="3">
        <v>17.71</v>
      </c>
      <c r="AE15" s="3">
        <v>20.38</v>
      </c>
      <c r="AH15" s="4"/>
      <c r="AI15" s="4"/>
      <c r="AJ15" s="4"/>
      <c r="AK15" s="4"/>
      <c r="AL15" s="4"/>
    </row>
    <row r="16" spans="1:55" ht="15.75" x14ac:dyDescent="0.25">
      <c r="A16">
        <v>1</v>
      </c>
      <c r="B16" s="6" t="s">
        <v>20</v>
      </c>
      <c r="C16" s="5">
        <v>12</v>
      </c>
      <c r="D16" s="3">
        <v>21.54</v>
      </c>
      <c r="E16" s="3">
        <v>19.64</v>
      </c>
      <c r="F16" s="3">
        <v>21.27</v>
      </c>
      <c r="G16" s="3">
        <v>19.8</v>
      </c>
      <c r="H16" s="3"/>
      <c r="I16" s="3"/>
      <c r="J16" s="3"/>
      <c r="K16" s="3"/>
      <c r="L16" s="3">
        <v>28.12</v>
      </c>
      <c r="M16" s="3">
        <v>26.35</v>
      </c>
      <c r="N16" s="3">
        <v>29.16</v>
      </c>
      <c r="O16" s="3">
        <v>29.36</v>
      </c>
      <c r="P16" s="3">
        <v>23.09</v>
      </c>
      <c r="Q16" s="3">
        <v>22.14</v>
      </c>
      <c r="R16" s="3">
        <v>22.19</v>
      </c>
      <c r="S16" s="3">
        <v>22.07</v>
      </c>
      <c r="T16" s="3">
        <v>21.23</v>
      </c>
      <c r="U16" s="3">
        <v>19.29</v>
      </c>
      <c r="V16" s="3">
        <v>26.93</v>
      </c>
      <c r="W16" s="3">
        <v>29.22</v>
      </c>
      <c r="X16" s="3">
        <v>23.64</v>
      </c>
      <c r="Y16" s="3">
        <v>23.27</v>
      </c>
      <c r="Z16" s="3">
        <v>30.1</v>
      </c>
      <c r="AA16" s="3">
        <v>30.4</v>
      </c>
      <c r="AB16" s="3">
        <v>19.079999999999998</v>
      </c>
      <c r="AC16" s="3">
        <v>17.7</v>
      </c>
      <c r="AD16" s="3">
        <v>17.649999999999999</v>
      </c>
      <c r="AE16" s="3">
        <v>17.03</v>
      </c>
      <c r="AH16" s="4"/>
      <c r="AI16" s="4"/>
      <c r="AJ16" s="4"/>
      <c r="AK16" s="4"/>
      <c r="AL16" s="4"/>
    </row>
    <row r="17" spans="1:38" ht="15.75" x14ac:dyDescent="0.25">
      <c r="A17">
        <v>1</v>
      </c>
      <c r="B17" s="6" t="s">
        <v>20</v>
      </c>
      <c r="C17" s="5">
        <v>13</v>
      </c>
      <c r="D17" s="3">
        <v>28.15</v>
      </c>
      <c r="E17" s="3">
        <v>21.61</v>
      </c>
      <c r="F17" s="3">
        <v>26.04</v>
      </c>
      <c r="G17" s="3">
        <v>21.22</v>
      </c>
      <c r="H17" s="3">
        <v>30.36</v>
      </c>
      <c r="I17" s="3">
        <v>29.93</v>
      </c>
      <c r="J17" s="3">
        <v>32.65</v>
      </c>
      <c r="K17" s="3">
        <v>31.78</v>
      </c>
      <c r="L17" s="3">
        <v>32.15</v>
      </c>
      <c r="M17" s="3">
        <v>28.2</v>
      </c>
      <c r="N17" s="3">
        <v>33.369999999999997</v>
      </c>
      <c r="O17" s="3">
        <v>31.99</v>
      </c>
      <c r="P17" s="3">
        <v>29.67</v>
      </c>
      <c r="Q17" s="3">
        <v>22.02</v>
      </c>
      <c r="R17" s="3">
        <v>25.73</v>
      </c>
      <c r="S17" s="3">
        <v>23.31</v>
      </c>
      <c r="T17" s="3">
        <v>26.77</v>
      </c>
      <c r="U17" s="3">
        <v>21.06</v>
      </c>
      <c r="V17" s="3">
        <v>30.87</v>
      </c>
      <c r="W17" s="3">
        <v>30.06</v>
      </c>
      <c r="X17" s="3">
        <v>29.6</v>
      </c>
      <c r="Y17" s="3">
        <v>24.6</v>
      </c>
      <c r="Z17" s="3">
        <v>32.119999999999997</v>
      </c>
      <c r="AA17" s="3">
        <v>29.97</v>
      </c>
      <c r="AB17" s="3">
        <v>25.81</v>
      </c>
      <c r="AC17" s="3">
        <v>19.77</v>
      </c>
      <c r="AD17" s="3">
        <v>21.05</v>
      </c>
      <c r="AE17" s="3">
        <v>17.64</v>
      </c>
      <c r="AH17" s="4"/>
      <c r="AI17" s="4"/>
      <c r="AJ17" s="4"/>
      <c r="AK17" s="4"/>
      <c r="AL17" s="4"/>
    </row>
    <row r="18" spans="1:38" ht="15.75" x14ac:dyDescent="0.25">
      <c r="A18">
        <v>1</v>
      </c>
      <c r="B18" s="6" t="s">
        <v>20</v>
      </c>
      <c r="C18" s="5">
        <v>14</v>
      </c>
      <c r="D18" s="3"/>
      <c r="E18" s="3"/>
      <c r="F18" s="3">
        <v>31.6</v>
      </c>
      <c r="G18" s="3">
        <v>30.52</v>
      </c>
      <c r="H18" s="3">
        <v>29.78</v>
      </c>
      <c r="I18" s="3">
        <v>29.05</v>
      </c>
      <c r="J18" s="3">
        <v>31.6</v>
      </c>
      <c r="K18" s="3">
        <v>30.52</v>
      </c>
      <c r="L18" s="3">
        <v>29.12</v>
      </c>
      <c r="M18" s="3">
        <v>29.35</v>
      </c>
      <c r="N18" s="3">
        <v>31.15</v>
      </c>
      <c r="O18" s="3">
        <v>31.76</v>
      </c>
      <c r="P18" s="3">
        <v>24.05</v>
      </c>
      <c r="Q18" s="3">
        <v>26.54</v>
      </c>
      <c r="R18" s="3">
        <v>23.95</v>
      </c>
      <c r="S18" s="3">
        <v>23.48</v>
      </c>
      <c r="T18" s="3">
        <v>21.91</v>
      </c>
      <c r="U18" s="3">
        <v>23.15</v>
      </c>
      <c r="V18" s="3">
        <v>30.95</v>
      </c>
      <c r="W18" s="3">
        <v>30.98</v>
      </c>
      <c r="X18" s="3">
        <v>25.18</v>
      </c>
      <c r="Y18" s="3">
        <v>26.28</v>
      </c>
      <c r="Z18" s="3">
        <v>32.17</v>
      </c>
      <c r="AA18" s="3">
        <v>30.14</v>
      </c>
      <c r="AB18" s="3">
        <v>20.100000000000001</v>
      </c>
      <c r="AC18" s="3">
        <v>21.96</v>
      </c>
      <c r="AD18" s="3">
        <v>19.97</v>
      </c>
      <c r="AE18" s="3">
        <v>18.73</v>
      </c>
      <c r="AH18" s="4"/>
      <c r="AI18" s="4"/>
      <c r="AJ18" s="4"/>
      <c r="AK18" s="4"/>
      <c r="AL18" s="4"/>
    </row>
    <row r="19" spans="1:38" ht="15.75" x14ac:dyDescent="0.25">
      <c r="A19">
        <v>1</v>
      </c>
      <c r="B19" s="6" t="s">
        <v>20</v>
      </c>
      <c r="C19" s="5">
        <v>15</v>
      </c>
      <c r="D19" s="3">
        <v>20.45</v>
      </c>
      <c r="E19" s="3">
        <v>25.18</v>
      </c>
      <c r="F19" s="3">
        <v>31.24</v>
      </c>
      <c r="G19" s="3">
        <v>31.45</v>
      </c>
      <c r="H19" s="3">
        <v>30.51</v>
      </c>
      <c r="I19" s="3">
        <v>30.08</v>
      </c>
      <c r="J19" s="3">
        <v>31.24</v>
      </c>
      <c r="K19" s="3">
        <v>31.45</v>
      </c>
      <c r="L19" s="3">
        <v>28.91</v>
      </c>
      <c r="M19" s="3">
        <v>29.06</v>
      </c>
      <c r="N19" s="3">
        <v>32.26</v>
      </c>
      <c r="O19" s="3">
        <v>32.200000000000003</v>
      </c>
      <c r="P19" s="3">
        <v>24.04</v>
      </c>
      <c r="Q19" s="3">
        <v>26.85</v>
      </c>
      <c r="R19" s="3">
        <v>23.71</v>
      </c>
      <c r="S19" s="3">
        <v>23.84</v>
      </c>
      <c r="T19" s="3">
        <v>22.25</v>
      </c>
      <c r="U19" s="3">
        <v>22.39</v>
      </c>
      <c r="V19" s="3">
        <v>30.09</v>
      </c>
      <c r="W19" s="3">
        <v>30.49</v>
      </c>
      <c r="X19" s="3">
        <v>25.24</v>
      </c>
      <c r="Y19" s="3">
        <v>27.33</v>
      </c>
      <c r="Z19" s="3">
        <v>31.21</v>
      </c>
      <c r="AA19" s="3">
        <v>31.67</v>
      </c>
      <c r="AB19" s="3">
        <v>19.989999999999998</v>
      </c>
      <c r="AC19" s="3">
        <v>22.41</v>
      </c>
      <c r="AD19" s="3">
        <v>19.010000000000002</v>
      </c>
      <c r="AE19" s="3">
        <v>19.39</v>
      </c>
      <c r="AH19" s="4"/>
      <c r="AI19" s="4"/>
      <c r="AJ19" s="4"/>
      <c r="AK19" s="4"/>
      <c r="AL19" s="4"/>
    </row>
    <row r="20" spans="1:38" ht="15.75" x14ac:dyDescent="0.25">
      <c r="A20">
        <v>1</v>
      </c>
      <c r="B20" s="6" t="s">
        <v>20</v>
      </c>
      <c r="C20" s="5">
        <v>16</v>
      </c>
      <c r="D20" s="3"/>
      <c r="E20" s="3"/>
      <c r="F20" s="3"/>
      <c r="G20" s="3"/>
      <c r="H20" s="3">
        <v>29.92</v>
      </c>
      <c r="I20" s="3">
        <v>29.15</v>
      </c>
      <c r="J20" s="3">
        <v>31.08</v>
      </c>
      <c r="K20" s="3">
        <v>31.1</v>
      </c>
      <c r="L20" s="3">
        <v>30.14</v>
      </c>
      <c r="M20" s="3">
        <v>29.13</v>
      </c>
      <c r="N20" s="3">
        <v>31.92</v>
      </c>
      <c r="O20" s="3">
        <v>32.479999999999997</v>
      </c>
      <c r="P20" s="3">
        <v>25.17</v>
      </c>
      <c r="Q20" s="3">
        <v>25.64</v>
      </c>
      <c r="R20" s="3"/>
      <c r="S20" s="3"/>
      <c r="T20" s="3">
        <v>22</v>
      </c>
      <c r="U20" s="3">
        <v>22.62</v>
      </c>
      <c r="V20" s="3">
        <v>30.45</v>
      </c>
      <c r="W20" s="3">
        <v>30.41</v>
      </c>
      <c r="X20" s="3">
        <v>26.7</v>
      </c>
      <c r="Y20" s="3">
        <v>26.07</v>
      </c>
      <c r="Z20" s="3"/>
      <c r="AA20" s="3"/>
      <c r="AB20" s="3">
        <v>21.11</v>
      </c>
      <c r="AC20" s="3">
        <v>21.96</v>
      </c>
      <c r="AD20" s="3">
        <v>19.96</v>
      </c>
      <c r="AE20" s="3">
        <v>18.48</v>
      </c>
      <c r="AH20" s="4"/>
      <c r="AI20" s="4"/>
      <c r="AJ20" s="4"/>
      <c r="AK20" s="4"/>
      <c r="AL20" s="4"/>
    </row>
    <row r="21" spans="1:38" ht="15.75" x14ac:dyDescent="0.25">
      <c r="A21">
        <v>1</v>
      </c>
      <c r="B21" s="6" t="s">
        <v>20</v>
      </c>
      <c r="C21" s="5">
        <v>17</v>
      </c>
      <c r="D21" s="3">
        <v>23.43</v>
      </c>
      <c r="E21" s="3">
        <v>22.02</v>
      </c>
      <c r="F21" s="3">
        <v>23.71</v>
      </c>
      <c r="G21" s="3">
        <v>22.25</v>
      </c>
      <c r="H21" s="3">
        <v>30.21</v>
      </c>
      <c r="I21" s="3">
        <v>28.2</v>
      </c>
      <c r="J21" s="3">
        <v>30.88</v>
      </c>
      <c r="K21" s="3">
        <v>29.49</v>
      </c>
      <c r="L21" s="3">
        <v>30.13</v>
      </c>
      <c r="M21" s="3">
        <v>27.88</v>
      </c>
      <c r="N21" s="3">
        <v>31.54</v>
      </c>
      <c r="O21" s="3">
        <v>30.79</v>
      </c>
      <c r="P21" s="3">
        <v>25.15</v>
      </c>
      <c r="Q21" s="3">
        <v>23.16</v>
      </c>
      <c r="R21" s="3">
        <v>23.9</v>
      </c>
      <c r="S21" s="3">
        <v>22.49</v>
      </c>
      <c r="T21" s="3">
        <v>23.3</v>
      </c>
      <c r="U21" s="3">
        <v>20.88</v>
      </c>
      <c r="V21" s="3"/>
      <c r="W21" s="3"/>
      <c r="X21" s="3">
        <v>25.95</v>
      </c>
      <c r="Y21" s="3">
        <v>25.13</v>
      </c>
      <c r="Z21" s="3">
        <v>32.36</v>
      </c>
      <c r="AA21" s="3">
        <v>30.55</v>
      </c>
      <c r="AB21" s="3">
        <v>20.9</v>
      </c>
      <c r="AC21" s="3">
        <v>19.07</v>
      </c>
      <c r="AD21" s="3">
        <v>20.12</v>
      </c>
      <c r="AE21" s="3">
        <v>18.48</v>
      </c>
      <c r="AH21" s="4"/>
      <c r="AI21" s="4"/>
      <c r="AJ21" s="4"/>
      <c r="AK21" s="4"/>
      <c r="AL21" s="4"/>
    </row>
    <row r="22" spans="1:38" ht="15.75" x14ac:dyDescent="0.25">
      <c r="A22">
        <v>1</v>
      </c>
      <c r="B22" s="6" t="s">
        <v>20</v>
      </c>
      <c r="C22" s="5">
        <v>18</v>
      </c>
      <c r="D22" s="3">
        <v>24.47</v>
      </c>
      <c r="E22" s="3">
        <v>21.98</v>
      </c>
      <c r="F22" s="3">
        <v>23.82</v>
      </c>
      <c r="G22" s="3">
        <v>21.54</v>
      </c>
      <c r="H22" s="3">
        <v>30.4</v>
      </c>
      <c r="I22" s="3">
        <v>29.21</v>
      </c>
      <c r="J22" s="3">
        <v>31.7</v>
      </c>
      <c r="K22" s="3">
        <v>31.03</v>
      </c>
      <c r="L22" s="3">
        <v>31.4</v>
      </c>
      <c r="M22" s="3">
        <v>27.97</v>
      </c>
      <c r="N22" s="3">
        <v>33.950000000000003</v>
      </c>
      <c r="O22" s="3">
        <v>31.49</v>
      </c>
      <c r="P22" s="3">
        <v>26.31</v>
      </c>
      <c r="Q22" s="3">
        <v>22.63</v>
      </c>
      <c r="R22" s="3">
        <v>24.43</v>
      </c>
      <c r="S22" s="3">
        <v>22.63</v>
      </c>
      <c r="T22" s="3">
        <v>24.16</v>
      </c>
      <c r="U22" s="3">
        <v>20.97</v>
      </c>
      <c r="V22" s="3">
        <v>31.26</v>
      </c>
      <c r="W22" s="3">
        <v>30.71</v>
      </c>
      <c r="X22" s="3">
        <v>28.11</v>
      </c>
      <c r="Y22" s="3">
        <v>24.12</v>
      </c>
      <c r="Z22" s="3">
        <v>31.47</v>
      </c>
      <c r="AA22" s="3">
        <v>31.21</v>
      </c>
      <c r="AB22" s="3">
        <v>22.86</v>
      </c>
      <c r="AC22" s="3">
        <v>18.440000000000001</v>
      </c>
      <c r="AD22" s="3">
        <v>20.11</v>
      </c>
      <c r="AE22" s="3">
        <v>18.21</v>
      </c>
      <c r="AH22" s="4"/>
      <c r="AI22" s="4"/>
      <c r="AJ22" s="4"/>
      <c r="AK22" s="4"/>
      <c r="AL22" s="4"/>
    </row>
    <row r="23" spans="1:38" ht="15.75" x14ac:dyDescent="0.25">
      <c r="A23">
        <v>2</v>
      </c>
      <c r="B23" s="7" t="s">
        <v>21</v>
      </c>
      <c r="C23" s="5">
        <v>19</v>
      </c>
      <c r="D23" s="3">
        <v>22.65</v>
      </c>
      <c r="E23" s="3">
        <v>22.01</v>
      </c>
      <c r="F23" s="3">
        <v>29.82</v>
      </c>
      <c r="G23" s="3">
        <v>30.58</v>
      </c>
      <c r="H23" s="3">
        <v>28.43</v>
      </c>
      <c r="I23" s="3">
        <v>28.85</v>
      </c>
      <c r="J23" s="3">
        <v>29.82</v>
      </c>
      <c r="K23" s="3">
        <v>30.58</v>
      </c>
      <c r="L23" s="3">
        <v>26.55</v>
      </c>
      <c r="M23" s="3">
        <v>28.06</v>
      </c>
      <c r="N23" s="3">
        <v>30.68</v>
      </c>
      <c r="O23" s="3">
        <v>31.63</v>
      </c>
      <c r="P23" s="3">
        <v>22.18</v>
      </c>
      <c r="Q23" s="3">
        <v>23.19</v>
      </c>
      <c r="R23" s="3">
        <v>21.58</v>
      </c>
      <c r="S23" s="3">
        <v>21.47</v>
      </c>
      <c r="T23" s="3">
        <v>20.37</v>
      </c>
      <c r="U23" s="3">
        <v>20.65</v>
      </c>
      <c r="V23" s="3">
        <v>29.05</v>
      </c>
      <c r="W23" s="3">
        <v>30.24</v>
      </c>
      <c r="X23" s="3">
        <v>24.48</v>
      </c>
      <c r="Y23" s="3">
        <v>25.22</v>
      </c>
      <c r="Z23" s="3">
        <v>30.05</v>
      </c>
      <c r="AA23" s="3">
        <v>30.53</v>
      </c>
      <c r="AB23" s="3">
        <v>17.52</v>
      </c>
      <c r="AC23" s="3">
        <v>19.010000000000002</v>
      </c>
      <c r="AD23" s="3">
        <v>17.22</v>
      </c>
      <c r="AE23" s="3">
        <v>17.72</v>
      </c>
      <c r="AH23" s="4"/>
      <c r="AI23" s="4"/>
      <c r="AJ23" s="4"/>
      <c r="AK23" s="4"/>
      <c r="AL23" s="4"/>
    </row>
    <row r="24" spans="1:38" ht="15.75" x14ac:dyDescent="0.25">
      <c r="A24">
        <v>2</v>
      </c>
      <c r="B24" s="7" t="s">
        <v>21</v>
      </c>
      <c r="C24" s="5">
        <v>20</v>
      </c>
      <c r="D24" s="3">
        <v>24.98</v>
      </c>
      <c r="E24" s="3">
        <v>21.25</v>
      </c>
      <c r="F24" s="3">
        <v>23.57</v>
      </c>
      <c r="G24" s="3">
        <v>21.99</v>
      </c>
      <c r="H24" s="3">
        <v>30.36</v>
      </c>
      <c r="I24" s="3">
        <v>28.97</v>
      </c>
      <c r="J24" s="3">
        <v>32.25</v>
      </c>
      <c r="K24" s="3">
        <v>30.31</v>
      </c>
      <c r="L24" s="3">
        <v>31.06</v>
      </c>
      <c r="M24" s="3">
        <v>29.24</v>
      </c>
      <c r="N24" s="3">
        <v>32.49</v>
      </c>
      <c r="O24" s="3">
        <v>31.9</v>
      </c>
      <c r="P24" s="3">
        <v>26.11</v>
      </c>
      <c r="Q24" s="3">
        <v>22.56</v>
      </c>
      <c r="R24" s="3">
        <v>24.77</v>
      </c>
      <c r="S24" s="3">
        <v>22.25</v>
      </c>
      <c r="T24" s="3">
        <v>23.52</v>
      </c>
      <c r="U24" s="3">
        <v>21.4</v>
      </c>
      <c r="V24" s="3">
        <v>30.85</v>
      </c>
      <c r="W24" s="3">
        <v>30.39</v>
      </c>
      <c r="X24" s="3">
        <v>26.6</v>
      </c>
      <c r="Y24" s="3">
        <v>25.75</v>
      </c>
      <c r="Z24" s="3">
        <v>31.21</v>
      </c>
      <c r="AA24" s="3">
        <v>30.27</v>
      </c>
      <c r="AB24" s="3">
        <v>23.15</v>
      </c>
      <c r="AC24" s="3">
        <v>19.13</v>
      </c>
      <c r="AD24" s="3">
        <v>18.61</v>
      </c>
      <c r="AE24" s="3">
        <v>18.079999999999998</v>
      </c>
      <c r="AH24" s="4"/>
      <c r="AI24" s="4"/>
      <c r="AJ24" s="4"/>
      <c r="AK24" s="4"/>
      <c r="AL24" s="4"/>
    </row>
    <row r="25" spans="1:38" ht="15.75" x14ac:dyDescent="0.25">
      <c r="A25">
        <v>2</v>
      </c>
      <c r="B25" s="7" t="s">
        <v>21</v>
      </c>
      <c r="C25" s="5">
        <v>21</v>
      </c>
      <c r="D25" s="3">
        <v>26.12</v>
      </c>
      <c r="E25" s="3">
        <v>21.52</v>
      </c>
      <c r="F25" s="3">
        <v>23.45</v>
      </c>
      <c r="G25" s="3">
        <v>21.13</v>
      </c>
      <c r="H25" s="3">
        <v>28.15</v>
      </c>
      <c r="I25" s="3">
        <v>28.38</v>
      </c>
      <c r="J25" s="3">
        <v>29.68</v>
      </c>
      <c r="K25" s="3">
        <v>28.31</v>
      </c>
      <c r="L25" s="3">
        <v>30.19</v>
      </c>
      <c r="M25" s="3">
        <v>27.24</v>
      </c>
      <c r="N25" s="3">
        <v>31.75</v>
      </c>
      <c r="O25" s="3">
        <v>30.29</v>
      </c>
      <c r="P25" s="3">
        <v>28.35</v>
      </c>
      <c r="Q25" s="3">
        <v>23.18</v>
      </c>
      <c r="R25" s="3">
        <v>24.63</v>
      </c>
      <c r="S25" s="3">
        <v>21.22</v>
      </c>
      <c r="T25" s="3">
        <v>23.97</v>
      </c>
      <c r="U25" s="3">
        <v>21.13</v>
      </c>
      <c r="V25" s="3">
        <v>29.58</v>
      </c>
      <c r="W25" s="3">
        <v>29.55</v>
      </c>
      <c r="X25" s="3">
        <v>27.4</v>
      </c>
      <c r="Y25" s="3">
        <v>23.79</v>
      </c>
      <c r="Z25" s="3">
        <v>30.77</v>
      </c>
      <c r="AA25" s="3">
        <v>30.32</v>
      </c>
      <c r="AB25" s="3">
        <v>22.95</v>
      </c>
      <c r="AC25" s="3">
        <v>19.23</v>
      </c>
      <c r="AD25" s="3">
        <v>18.48</v>
      </c>
      <c r="AE25" s="3">
        <v>17.61</v>
      </c>
      <c r="AH25" s="4"/>
      <c r="AI25" s="4"/>
      <c r="AJ25" s="4"/>
      <c r="AK25" s="4"/>
      <c r="AL25" s="4"/>
    </row>
    <row r="26" spans="1:38" ht="15.75" x14ac:dyDescent="0.25">
      <c r="A26">
        <v>2</v>
      </c>
      <c r="B26" s="7" t="s">
        <v>21</v>
      </c>
      <c r="C26" s="5">
        <v>22</v>
      </c>
      <c r="D26" s="3">
        <v>22.71</v>
      </c>
      <c r="E26" s="3">
        <v>23.18</v>
      </c>
      <c r="F26" s="3">
        <v>22.42</v>
      </c>
      <c r="G26" s="3">
        <v>23.26</v>
      </c>
      <c r="H26" s="3">
        <v>28.78</v>
      </c>
      <c r="I26" s="3">
        <v>28.95</v>
      </c>
      <c r="J26" s="3">
        <v>29.37</v>
      </c>
      <c r="K26" s="3">
        <v>29.67</v>
      </c>
      <c r="L26" s="3">
        <v>29.08</v>
      </c>
      <c r="M26" s="3">
        <v>29.84</v>
      </c>
      <c r="N26" s="3">
        <v>32.14</v>
      </c>
      <c r="O26" s="3">
        <v>31.59</v>
      </c>
      <c r="P26" s="3">
        <v>24.3</v>
      </c>
      <c r="Q26" s="3">
        <v>25.02</v>
      </c>
      <c r="R26" s="3">
        <v>23</v>
      </c>
      <c r="S26" s="3">
        <v>23.24</v>
      </c>
      <c r="T26" s="3">
        <v>22.11</v>
      </c>
      <c r="U26" s="3">
        <v>22.54</v>
      </c>
      <c r="V26" s="3">
        <v>30.13</v>
      </c>
      <c r="W26" s="3">
        <v>31.15</v>
      </c>
      <c r="X26" s="3">
        <v>26.14</v>
      </c>
      <c r="Y26" s="3">
        <v>26.72</v>
      </c>
      <c r="Z26" s="3">
        <v>31.04</v>
      </c>
      <c r="AA26" s="3">
        <v>30.49</v>
      </c>
      <c r="AB26" s="3">
        <v>20.07</v>
      </c>
      <c r="AC26" s="3">
        <v>20.25</v>
      </c>
      <c r="AD26" s="3">
        <v>17.78</v>
      </c>
      <c r="AE26" s="3">
        <v>17.88</v>
      </c>
      <c r="AH26" s="4"/>
      <c r="AI26" s="4"/>
      <c r="AJ26" s="4"/>
      <c r="AK26" s="4"/>
      <c r="AL26" s="4"/>
    </row>
    <row r="27" spans="1:38" ht="15.75" x14ac:dyDescent="0.25">
      <c r="A27">
        <v>2</v>
      </c>
      <c r="B27" s="7" t="s">
        <v>21</v>
      </c>
      <c r="C27" s="5">
        <v>23</v>
      </c>
      <c r="D27" s="3">
        <v>29.2</v>
      </c>
      <c r="E27" s="3">
        <v>27.19</v>
      </c>
      <c r="F27" s="3">
        <v>27.33</v>
      </c>
      <c r="G27" s="3">
        <v>25.64</v>
      </c>
      <c r="H27" s="3"/>
      <c r="I27" s="3"/>
      <c r="J27" s="3">
        <v>31.06</v>
      </c>
      <c r="K27" s="3">
        <v>32.5</v>
      </c>
      <c r="L27" s="3">
        <v>31.96</v>
      </c>
      <c r="M27" s="3">
        <v>33.5</v>
      </c>
      <c r="N27" s="3">
        <v>30.34</v>
      </c>
      <c r="O27" s="3">
        <v>32.11</v>
      </c>
      <c r="P27" s="3">
        <v>30.98</v>
      </c>
      <c r="Q27" s="3">
        <v>29.28</v>
      </c>
      <c r="R27" s="3">
        <v>27.97</v>
      </c>
      <c r="S27" s="3">
        <v>27.71</v>
      </c>
      <c r="T27" s="3">
        <v>26.67</v>
      </c>
      <c r="U27" s="3">
        <v>26.39</v>
      </c>
      <c r="V27" s="3">
        <v>30.12</v>
      </c>
      <c r="W27" s="3">
        <v>30.27</v>
      </c>
      <c r="X27" s="3">
        <v>28.75</v>
      </c>
      <c r="Y27" s="3">
        <v>27.51</v>
      </c>
      <c r="Z27" s="3"/>
      <c r="AA27" s="3"/>
      <c r="AB27" s="3">
        <v>25.76</v>
      </c>
      <c r="AC27" s="3">
        <v>24.84</v>
      </c>
      <c r="AD27" s="3">
        <v>20.47</v>
      </c>
      <c r="AE27" s="3">
        <v>21.23</v>
      </c>
      <c r="AH27" s="4"/>
      <c r="AI27" s="4"/>
      <c r="AJ27" s="4"/>
      <c r="AK27" s="4"/>
      <c r="AL27" s="4"/>
    </row>
    <row r="28" spans="1:38" ht="15.75" x14ac:dyDescent="0.25">
      <c r="A28">
        <v>2</v>
      </c>
      <c r="B28" s="7" t="s">
        <v>21</v>
      </c>
      <c r="C28" s="5">
        <v>24</v>
      </c>
      <c r="D28" s="3">
        <v>24.48</v>
      </c>
      <c r="E28" s="3">
        <v>22.14</v>
      </c>
      <c r="F28" s="3">
        <v>23.95</v>
      </c>
      <c r="G28" s="3">
        <v>23.16</v>
      </c>
      <c r="H28" s="3">
        <v>29.82</v>
      </c>
      <c r="I28" s="3">
        <v>27.11</v>
      </c>
      <c r="J28" s="3"/>
      <c r="K28" s="3"/>
      <c r="L28" s="3"/>
      <c r="M28" s="3"/>
      <c r="N28" s="3">
        <v>33.04</v>
      </c>
      <c r="O28" s="3">
        <v>30.34</v>
      </c>
      <c r="P28" s="3">
        <v>27.57</v>
      </c>
      <c r="Q28" s="3">
        <v>24.36</v>
      </c>
      <c r="R28" s="3">
        <v>24.45</v>
      </c>
      <c r="S28" s="3">
        <v>22.81</v>
      </c>
      <c r="T28" s="3">
        <v>24.16</v>
      </c>
      <c r="U28" s="3">
        <v>22.46</v>
      </c>
      <c r="V28" s="3"/>
      <c r="W28" s="3"/>
      <c r="X28" s="3">
        <v>27.32</v>
      </c>
      <c r="Y28" s="3">
        <v>25.9</v>
      </c>
      <c r="Z28" s="3">
        <v>31.99</v>
      </c>
      <c r="AA28" s="3">
        <v>31.29</v>
      </c>
      <c r="AB28" s="3">
        <v>22.63</v>
      </c>
      <c r="AC28" s="3">
        <v>20.350000000000001</v>
      </c>
      <c r="AD28" s="3">
        <v>20.75</v>
      </c>
      <c r="AE28" s="3">
        <v>19.920000000000002</v>
      </c>
      <c r="AH28" s="4"/>
      <c r="AI28" s="4"/>
      <c r="AJ28" s="4"/>
      <c r="AK28" s="4"/>
      <c r="AL28" s="4"/>
    </row>
    <row r="29" spans="1:38" ht="15.75" x14ac:dyDescent="0.25">
      <c r="A29">
        <v>2</v>
      </c>
      <c r="B29" s="7" t="s">
        <v>21</v>
      </c>
      <c r="C29" s="5">
        <v>25</v>
      </c>
      <c r="D29" s="3"/>
      <c r="E29" s="3"/>
      <c r="F29" s="3">
        <v>28.69</v>
      </c>
      <c r="G29" s="3">
        <v>28.58</v>
      </c>
      <c r="H29" s="3">
        <v>29.25</v>
      </c>
      <c r="I29" s="3">
        <v>28.23</v>
      </c>
      <c r="J29" s="3">
        <v>28.69</v>
      </c>
      <c r="K29" s="3">
        <v>28.58</v>
      </c>
      <c r="L29" s="3"/>
      <c r="M29" s="3"/>
      <c r="N29" s="3">
        <v>32.49</v>
      </c>
      <c r="O29" s="3">
        <v>30.27</v>
      </c>
      <c r="P29" s="3">
        <v>23.09</v>
      </c>
      <c r="Q29" s="3">
        <v>21.49</v>
      </c>
      <c r="R29" s="3">
        <v>22.39</v>
      </c>
      <c r="S29" s="3">
        <v>20.84</v>
      </c>
      <c r="T29" s="3">
        <v>21.2</v>
      </c>
      <c r="U29" s="3">
        <v>19.8</v>
      </c>
      <c r="V29" s="3">
        <v>29.04</v>
      </c>
      <c r="W29" s="3">
        <v>29.15</v>
      </c>
      <c r="X29" s="3">
        <v>26.26</v>
      </c>
      <c r="Y29" s="3">
        <v>23.54</v>
      </c>
      <c r="Z29" s="3">
        <v>29.91</v>
      </c>
      <c r="AA29" s="3">
        <v>29.11</v>
      </c>
      <c r="AB29" s="3">
        <v>19.04</v>
      </c>
      <c r="AC29" s="3">
        <v>17.13</v>
      </c>
      <c r="AD29" s="3">
        <v>18.38</v>
      </c>
      <c r="AE29" s="3">
        <v>17.52</v>
      </c>
      <c r="AH29" s="4"/>
      <c r="AI29" s="4"/>
      <c r="AJ29" s="4"/>
      <c r="AK29" s="4"/>
      <c r="AL29" s="4"/>
    </row>
    <row r="30" spans="1:38" ht="15.75" x14ac:dyDescent="0.25">
      <c r="A30">
        <v>2</v>
      </c>
      <c r="B30" s="7" t="s">
        <v>21</v>
      </c>
      <c r="C30" s="5">
        <v>26</v>
      </c>
      <c r="D30" s="3">
        <v>25.78</v>
      </c>
      <c r="E30" s="3">
        <v>28.15</v>
      </c>
      <c r="F30" s="3">
        <v>25.4</v>
      </c>
      <c r="G30" s="3">
        <v>25.58</v>
      </c>
      <c r="H30" s="3">
        <v>29.71</v>
      </c>
      <c r="I30" s="3">
        <v>27.62</v>
      </c>
      <c r="J30" s="3">
        <v>30.51</v>
      </c>
      <c r="K30" s="3">
        <v>31.89</v>
      </c>
      <c r="L30" s="3">
        <v>33.39</v>
      </c>
      <c r="M30" s="3">
        <v>32.21</v>
      </c>
      <c r="N30" s="3">
        <v>32.130000000000003</v>
      </c>
      <c r="O30" s="3">
        <v>31.54</v>
      </c>
      <c r="P30" s="3">
        <v>29.11</v>
      </c>
      <c r="Q30" s="3">
        <v>29.44</v>
      </c>
      <c r="R30" s="3">
        <v>24.35</v>
      </c>
      <c r="S30" s="3">
        <v>25.5</v>
      </c>
      <c r="T30" s="3">
        <v>26.1</v>
      </c>
      <c r="U30" s="3">
        <v>25.92</v>
      </c>
      <c r="V30" s="3">
        <v>29.67</v>
      </c>
      <c r="W30" s="3">
        <v>29.17</v>
      </c>
      <c r="X30" s="3">
        <v>28.76</v>
      </c>
      <c r="Y30" s="3">
        <v>27.43</v>
      </c>
      <c r="Z30" s="3">
        <v>32.380000000000003</v>
      </c>
      <c r="AA30" s="3">
        <v>31.93</v>
      </c>
      <c r="AB30" s="3">
        <v>24.44</v>
      </c>
      <c r="AC30" s="3">
        <v>24.75</v>
      </c>
      <c r="AD30" s="3">
        <v>20.09</v>
      </c>
      <c r="AE30" s="3">
        <v>19.71</v>
      </c>
      <c r="AH30" s="4"/>
      <c r="AI30" s="4"/>
      <c r="AJ30" s="4"/>
      <c r="AK30" s="4"/>
      <c r="AL30" s="4"/>
    </row>
    <row r="31" spans="1:38" ht="15.75" x14ac:dyDescent="0.25">
      <c r="A31">
        <v>2</v>
      </c>
      <c r="B31" s="7" t="s">
        <v>21</v>
      </c>
      <c r="C31" s="5">
        <v>27</v>
      </c>
      <c r="D31" s="3">
        <v>27.64</v>
      </c>
      <c r="E31" s="3">
        <v>26.43</v>
      </c>
      <c r="F31" s="3">
        <v>26.5</v>
      </c>
      <c r="G31" s="3">
        <v>26.55</v>
      </c>
      <c r="H31" s="3">
        <v>31.07</v>
      </c>
      <c r="I31" s="3">
        <v>29.6</v>
      </c>
      <c r="J31" s="3">
        <v>33.090000000000003</v>
      </c>
      <c r="K31" s="3">
        <v>31.19</v>
      </c>
      <c r="L31" s="3">
        <v>33.130000000000003</v>
      </c>
      <c r="M31" s="3">
        <v>32.69</v>
      </c>
      <c r="N31" s="3">
        <v>34.24</v>
      </c>
      <c r="O31" s="3">
        <v>32.57</v>
      </c>
      <c r="P31" s="3">
        <v>28.53</v>
      </c>
      <c r="Q31" s="3">
        <v>29</v>
      </c>
      <c r="R31" s="3">
        <v>25.07</v>
      </c>
      <c r="S31" s="3">
        <v>25.79</v>
      </c>
      <c r="T31" s="3">
        <v>23.86</v>
      </c>
      <c r="U31" s="3">
        <v>25.99</v>
      </c>
      <c r="V31" s="3">
        <v>30.22</v>
      </c>
      <c r="W31" s="3">
        <v>30.73</v>
      </c>
      <c r="X31" s="3">
        <v>27.57</v>
      </c>
      <c r="Y31" s="3">
        <v>28.69</v>
      </c>
      <c r="Z31" s="3">
        <v>30.59</v>
      </c>
      <c r="AA31" s="3">
        <v>31.34</v>
      </c>
      <c r="AB31" s="3">
        <v>23.43</v>
      </c>
      <c r="AC31" s="3">
        <v>24.54</v>
      </c>
      <c r="AD31" s="3">
        <v>19.600000000000001</v>
      </c>
      <c r="AE31" s="3">
        <v>17.97</v>
      </c>
      <c r="AH31" s="4"/>
      <c r="AI31" s="4"/>
      <c r="AJ31" s="4"/>
      <c r="AK31" s="4"/>
      <c r="AL31" s="4"/>
    </row>
    <row r="32" spans="1:38" ht="15.75" x14ac:dyDescent="0.25">
      <c r="A32">
        <v>2</v>
      </c>
      <c r="B32" s="7" t="s">
        <v>21</v>
      </c>
      <c r="C32" s="5">
        <v>28</v>
      </c>
      <c r="D32" s="3">
        <v>22</v>
      </c>
      <c r="E32" s="3">
        <v>23.03</v>
      </c>
      <c r="F32" s="3">
        <v>32.29</v>
      </c>
      <c r="G32" s="3">
        <v>32.049999999999997</v>
      </c>
      <c r="H32" s="3">
        <v>31.43</v>
      </c>
      <c r="I32" s="3">
        <v>29.9</v>
      </c>
      <c r="J32" s="3">
        <v>32.29</v>
      </c>
      <c r="K32" s="3">
        <v>32.049999999999997</v>
      </c>
      <c r="L32" s="3">
        <v>27.21</v>
      </c>
      <c r="M32" s="3">
        <v>28.18</v>
      </c>
      <c r="N32" s="3">
        <v>30.52</v>
      </c>
      <c r="O32" s="3">
        <v>31.13</v>
      </c>
      <c r="P32" s="3">
        <v>23.5</v>
      </c>
      <c r="Q32" s="3">
        <v>23.99</v>
      </c>
      <c r="R32" s="3">
        <v>23.01</v>
      </c>
      <c r="S32" s="3">
        <v>23.35</v>
      </c>
      <c r="T32" s="3">
        <v>20.399999999999999</v>
      </c>
      <c r="U32" s="3">
        <v>21.34</v>
      </c>
      <c r="V32" s="3">
        <v>29.42</v>
      </c>
      <c r="W32" s="3">
        <v>29.5</v>
      </c>
      <c r="X32" s="3">
        <v>23.67</v>
      </c>
      <c r="Y32" s="3">
        <v>24.81</v>
      </c>
      <c r="Z32" s="3">
        <v>30.53</v>
      </c>
      <c r="AA32" s="3">
        <v>30.44</v>
      </c>
      <c r="AB32" s="3">
        <v>18.48</v>
      </c>
      <c r="AC32" s="3">
        <v>20.059999999999999</v>
      </c>
      <c r="AD32" s="3">
        <v>17.59</v>
      </c>
      <c r="AE32" s="3">
        <v>17.809999999999999</v>
      </c>
      <c r="AH32" s="4"/>
      <c r="AI32" s="4"/>
      <c r="AJ32" s="4"/>
      <c r="AK32" s="4"/>
      <c r="AL32" s="4"/>
    </row>
    <row r="33" spans="1:55" ht="15.75" x14ac:dyDescent="0.25">
      <c r="A33">
        <v>2</v>
      </c>
      <c r="B33" s="7" t="s">
        <v>21</v>
      </c>
      <c r="C33" s="5">
        <v>29</v>
      </c>
      <c r="D33" s="3">
        <v>22.42</v>
      </c>
      <c r="E33" s="3">
        <v>25.09</v>
      </c>
      <c r="F33" s="3">
        <v>31.19</v>
      </c>
      <c r="G33" s="3">
        <v>32.729999999999997</v>
      </c>
      <c r="H33" s="3">
        <v>30.51</v>
      </c>
      <c r="I33" s="3">
        <v>30.62</v>
      </c>
      <c r="J33" s="3">
        <v>31.19</v>
      </c>
      <c r="K33" s="3">
        <v>32.729999999999997</v>
      </c>
      <c r="L33" s="3">
        <v>29.58</v>
      </c>
      <c r="M33" s="3">
        <v>30.69</v>
      </c>
      <c r="N33" s="3">
        <v>32.130000000000003</v>
      </c>
      <c r="O33" s="3">
        <v>33.57</v>
      </c>
      <c r="P33" s="3">
        <v>24.21</v>
      </c>
      <c r="Q33" s="3">
        <v>26.95</v>
      </c>
      <c r="R33" s="3">
        <v>22.41</v>
      </c>
      <c r="S33" s="3">
        <v>25.21</v>
      </c>
      <c r="T33" s="3">
        <v>22.32</v>
      </c>
      <c r="U33" s="3">
        <v>24.06</v>
      </c>
      <c r="V33" s="3">
        <v>29.8</v>
      </c>
      <c r="W33" s="3">
        <v>30.53</v>
      </c>
      <c r="X33" s="3">
        <v>25.03</v>
      </c>
      <c r="Y33" s="3">
        <v>25.97</v>
      </c>
      <c r="Z33" s="3">
        <v>31.25</v>
      </c>
      <c r="AA33" s="3">
        <v>31.35</v>
      </c>
      <c r="AB33" s="3">
        <v>20.18</v>
      </c>
      <c r="AC33" s="3">
        <v>22.31</v>
      </c>
      <c r="AD33" s="3">
        <v>19.399999999999999</v>
      </c>
      <c r="AE33" s="3">
        <v>19.54</v>
      </c>
      <c r="AH33" s="4"/>
      <c r="AI33" s="4"/>
      <c r="AJ33" s="4"/>
      <c r="AK33" s="4"/>
      <c r="AL33" s="4"/>
    </row>
    <row r="34" spans="1:55" ht="15.75" x14ac:dyDescent="0.25">
      <c r="A34">
        <v>2</v>
      </c>
      <c r="B34" s="7" t="s">
        <v>21</v>
      </c>
      <c r="C34" s="5">
        <v>30</v>
      </c>
      <c r="D34" s="3">
        <v>20.88</v>
      </c>
      <c r="E34" s="3">
        <v>27.57</v>
      </c>
      <c r="F34" s="3">
        <v>20.99</v>
      </c>
      <c r="G34" s="3">
        <v>26.23</v>
      </c>
      <c r="H34" s="3">
        <v>28.91</v>
      </c>
      <c r="I34" s="3">
        <v>31.19</v>
      </c>
      <c r="J34" s="3">
        <v>30.51</v>
      </c>
      <c r="K34" s="3">
        <v>31.89</v>
      </c>
      <c r="L34" s="3">
        <v>26.99</v>
      </c>
      <c r="M34" s="3">
        <v>33.36</v>
      </c>
      <c r="N34" s="3">
        <v>30.87</v>
      </c>
      <c r="O34" s="3">
        <v>33</v>
      </c>
      <c r="P34" s="3">
        <v>22.99</v>
      </c>
      <c r="Q34" s="3">
        <v>29.06</v>
      </c>
      <c r="R34" s="3">
        <v>22.13</v>
      </c>
      <c r="S34" s="3">
        <v>24.13</v>
      </c>
      <c r="T34" s="3">
        <v>21.4</v>
      </c>
      <c r="U34" s="3">
        <v>25.27</v>
      </c>
      <c r="V34" s="3">
        <v>29.24</v>
      </c>
      <c r="W34" s="3">
        <v>30.75</v>
      </c>
      <c r="X34" s="3">
        <v>24.74</v>
      </c>
      <c r="Y34" s="3">
        <v>29.05</v>
      </c>
      <c r="Z34" s="3">
        <v>30.14</v>
      </c>
      <c r="AA34" s="3">
        <v>31.79</v>
      </c>
      <c r="AB34" s="3"/>
      <c r="AC34" s="3"/>
      <c r="AD34" s="3">
        <v>17.97</v>
      </c>
      <c r="AE34" s="3">
        <v>20.13</v>
      </c>
      <c r="AH34" s="4"/>
      <c r="AI34" s="4"/>
      <c r="AJ34" s="4"/>
      <c r="AK34" s="4"/>
      <c r="AL34" s="4"/>
    </row>
    <row r="35" spans="1:55" ht="15.75" x14ac:dyDescent="0.25">
      <c r="A35">
        <v>2</v>
      </c>
      <c r="B35" s="7" t="s">
        <v>21</v>
      </c>
      <c r="C35" s="5">
        <v>31</v>
      </c>
      <c r="D35" s="3">
        <v>22.17</v>
      </c>
      <c r="E35" s="3">
        <v>21.88</v>
      </c>
      <c r="F35" s="3">
        <v>22.02</v>
      </c>
      <c r="G35" s="3">
        <v>20.73</v>
      </c>
      <c r="H35" s="3">
        <v>29.31</v>
      </c>
      <c r="I35" s="3">
        <v>30.2</v>
      </c>
      <c r="J35" s="3">
        <v>30.54</v>
      </c>
      <c r="K35" s="3">
        <v>32.71</v>
      </c>
      <c r="L35" s="3">
        <v>28.03</v>
      </c>
      <c r="M35" s="3">
        <v>28.62</v>
      </c>
      <c r="N35" s="3">
        <v>31.91</v>
      </c>
      <c r="O35" s="3">
        <v>30.86</v>
      </c>
      <c r="P35" s="3">
        <v>24</v>
      </c>
      <c r="Q35" s="3">
        <v>23.53</v>
      </c>
      <c r="R35" s="3">
        <v>22.12</v>
      </c>
      <c r="S35" s="3">
        <v>22.63</v>
      </c>
      <c r="T35" s="3">
        <v>20.59</v>
      </c>
      <c r="U35" s="3">
        <v>21.64</v>
      </c>
      <c r="V35" s="3">
        <v>29.08</v>
      </c>
      <c r="W35" s="3">
        <v>31.1</v>
      </c>
      <c r="X35" s="3">
        <v>24.49</v>
      </c>
      <c r="Y35" s="3">
        <v>25.56</v>
      </c>
      <c r="Z35" s="3">
        <v>30.18</v>
      </c>
      <c r="AA35" s="3">
        <v>31.01</v>
      </c>
      <c r="AB35" s="3">
        <v>19.149999999999999</v>
      </c>
      <c r="AC35" s="3">
        <v>18.510000000000002</v>
      </c>
      <c r="AD35" s="3">
        <v>17.38</v>
      </c>
      <c r="AE35" s="3">
        <v>18.68</v>
      </c>
      <c r="AH35" s="4"/>
      <c r="AI35" s="4"/>
      <c r="AJ35" s="4"/>
      <c r="AK35" s="4"/>
      <c r="AL35" s="4"/>
    </row>
    <row r="36" spans="1:55" ht="15.75" x14ac:dyDescent="0.25">
      <c r="A36">
        <v>2</v>
      </c>
      <c r="B36" s="7" t="s">
        <v>21</v>
      </c>
      <c r="C36" s="5">
        <v>32</v>
      </c>
      <c r="D36" s="3">
        <v>22.64</v>
      </c>
      <c r="E36" s="3">
        <v>20.2</v>
      </c>
      <c r="F36" s="3">
        <v>29.24</v>
      </c>
      <c r="G36" s="3">
        <v>29.05</v>
      </c>
      <c r="H36" s="3">
        <v>28.37</v>
      </c>
      <c r="I36" s="3">
        <v>28.7</v>
      </c>
      <c r="J36" s="3">
        <v>29.24</v>
      </c>
      <c r="K36" s="3">
        <v>29.05</v>
      </c>
      <c r="L36" s="3">
        <v>30.11</v>
      </c>
      <c r="M36" s="3">
        <v>25.76</v>
      </c>
      <c r="N36" s="3">
        <v>30.55</v>
      </c>
      <c r="O36" s="3">
        <v>30.78</v>
      </c>
      <c r="P36" s="3">
        <v>24.3</v>
      </c>
      <c r="Q36" s="3">
        <v>21.59</v>
      </c>
      <c r="R36" s="3">
        <v>22.66</v>
      </c>
      <c r="S36" s="3">
        <v>25.03</v>
      </c>
      <c r="T36" s="3">
        <v>22.33</v>
      </c>
      <c r="U36" s="3">
        <v>19.28</v>
      </c>
      <c r="V36" s="3">
        <v>28.8</v>
      </c>
      <c r="W36" s="3">
        <v>29.39</v>
      </c>
      <c r="X36" s="3">
        <v>25.35</v>
      </c>
      <c r="Y36" s="3">
        <v>23.19</v>
      </c>
      <c r="Z36" s="3">
        <v>29.02</v>
      </c>
      <c r="AA36" s="3">
        <v>30.05</v>
      </c>
      <c r="AB36" s="3">
        <v>21.15</v>
      </c>
      <c r="AC36" s="3">
        <v>17.87</v>
      </c>
      <c r="AD36" s="3">
        <v>17.25</v>
      </c>
      <c r="AE36" s="3">
        <v>17.62</v>
      </c>
      <c r="AH36" s="4"/>
      <c r="AI36" s="4"/>
      <c r="AJ36" s="4"/>
      <c r="AK36" s="4"/>
      <c r="AL36" s="4"/>
    </row>
    <row r="37" spans="1:55" ht="15.75" x14ac:dyDescent="0.25">
      <c r="A37">
        <v>2</v>
      </c>
      <c r="B37" s="7" t="s">
        <v>21</v>
      </c>
      <c r="C37" s="5">
        <v>33</v>
      </c>
      <c r="D37" s="3">
        <v>26.07</v>
      </c>
      <c r="E37" s="3">
        <v>27.1</v>
      </c>
      <c r="F37" s="3">
        <v>27.03</v>
      </c>
      <c r="G37" s="3">
        <v>27.97</v>
      </c>
      <c r="H37" s="3"/>
      <c r="I37" s="3"/>
      <c r="J37" s="3"/>
      <c r="K37" s="3"/>
      <c r="L37" s="3">
        <v>32.22</v>
      </c>
      <c r="M37" s="3">
        <v>34.28</v>
      </c>
      <c r="N37" s="3"/>
      <c r="O37" s="3"/>
      <c r="P37" s="3">
        <v>28.91</v>
      </c>
      <c r="Q37" s="3">
        <v>29.75</v>
      </c>
      <c r="R37" s="3">
        <v>24.46</v>
      </c>
      <c r="S37" s="3">
        <v>25.7</v>
      </c>
      <c r="T37" s="3">
        <v>25.76</v>
      </c>
      <c r="U37" s="3">
        <v>27.14</v>
      </c>
      <c r="V37" s="3">
        <v>31.23</v>
      </c>
      <c r="W37" s="3">
        <v>30.61</v>
      </c>
      <c r="X37" s="3">
        <v>28.32</v>
      </c>
      <c r="Y37" s="3">
        <v>29.18</v>
      </c>
      <c r="Z37" s="3"/>
      <c r="AA37" s="3"/>
      <c r="AB37" s="3">
        <v>24.23</v>
      </c>
      <c r="AC37" s="3">
        <v>25.02</v>
      </c>
      <c r="AD37" s="3">
        <v>21.8</v>
      </c>
      <c r="AE37" s="3">
        <v>20.64</v>
      </c>
      <c r="AH37" s="4"/>
      <c r="AI37" s="4"/>
      <c r="AJ37" s="4"/>
      <c r="AK37" s="4"/>
      <c r="AL37" s="4"/>
    </row>
    <row r="38" spans="1:55" ht="15.75" x14ac:dyDescent="0.25">
      <c r="A38">
        <v>2</v>
      </c>
      <c r="B38" s="7" t="s">
        <v>21</v>
      </c>
      <c r="C38" s="5">
        <v>34</v>
      </c>
      <c r="D38" s="3">
        <v>24.16</v>
      </c>
      <c r="E38" s="3">
        <v>20.7</v>
      </c>
      <c r="F38" s="3">
        <v>21.79</v>
      </c>
      <c r="G38" s="3">
        <v>21.17</v>
      </c>
      <c r="H38" s="3">
        <v>29.84</v>
      </c>
      <c r="I38" s="3">
        <v>29.94</v>
      </c>
      <c r="J38" s="3">
        <v>31.06</v>
      </c>
      <c r="K38" s="3">
        <v>32.5</v>
      </c>
      <c r="L38" s="3">
        <v>30.53</v>
      </c>
      <c r="M38" s="3">
        <v>27.74</v>
      </c>
      <c r="N38" s="3">
        <v>32.369999999999997</v>
      </c>
      <c r="O38" s="3">
        <v>32.159999999999997</v>
      </c>
      <c r="P38" s="3">
        <v>26.35</v>
      </c>
      <c r="Q38" s="3">
        <v>22.42</v>
      </c>
      <c r="R38" s="3">
        <v>23.65</v>
      </c>
      <c r="S38" s="3">
        <v>21.82</v>
      </c>
      <c r="T38" s="3">
        <v>22.55</v>
      </c>
      <c r="U38" s="3">
        <v>20.76</v>
      </c>
      <c r="V38" s="3">
        <v>29.57</v>
      </c>
      <c r="W38" s="3">
        <v>30.12</v>
      </c>
      <c r="X38" s="3">
        <v>26.74</v>
      </c>
      <c r="Y38" s="3">
        <v>25.12</v>
      </c>
      <c r="Z38" s="3">
        <v>29.99</v>
      </c>
      <c r="AA38" s="3">
        <v>31.06</v>
      </c>
      <c r="AB38" s="3">
        <v>22.31</v>
      </c>
      <c r="AC38" s="3">
        <v>18.809999999999999</v>
      </c>
      <c r="AD38" s="3">
        <v>18.14</v>
      </c>
      <c r="AE38" s="3">
        <v>18.29</v>
      </c>
      <c r="AH38" s="4"/>
      <c r="AI38" s="4"/>
      <c r="AJ38" s="4"/>
      <c r="AK38" s="4"/>
      <c r="AL38" s="4"/>
    </row>
    <row r="39" spans="1:55" ht="15.75" x14ac:dyDescent="0.25">
      <c r="A39">
        <v>2</v>
      </c>
      <c r="B39" s="7" t="s">
        <v>21</v>
      </c>
      <c r="C39" s="5">
        <v>35</v>
      </c>
      <c r="D39" s="3">
        <v>22.65</v>
      </c>
      <c r="E39" s="3">
        <v>22.01</v>
      </c>
      <c r="F39" s="3">
        <v>31.07</v>
      </c>
      <c r="G39" s="3">
        <v>28.85</v>
      </c>
      <c r="H39" s="3">
        <v>29.77</v>
      </c>
      <c r="I39" s="3">
        <v>29.1</v>
      </c>
      <c r="J39" s="3">
        <v>31.07</v>
      </c>
      <c r="K39" s="3">
        <v>28.85</v>
      </c>
      <c r="L39" s="3">
        <v>29.43</v>
      </c>
      <c r="M39" s="3">
        <v>27.29</v>
      </c>
      <c r="N39" s="3">
        <v>31.47</v>
      </c>
      <c r="O39" s="3">
        <v>31.08</v>
      </c>
      <c r="P39" s="3">
        <v>25.67</v>
      </c>
      <c r="Q39" s="3">
        <v>22.17</v>
      </c>
      <c r="R39" s="3">
        <v>23.25</v>
      </c>
      <c r="S39" s="3">
        <v>21.07</v>
      </c>
      <c r="T39" s="3">
        <v>22.33</v>
      </c>
      <c r="U39" s="3">
        <v>19.850000000000001</v>
      </c>
      <c r="V39" s="3">
        <v>31.37</v>
      </c>
      <c r="W39" s="3">
        <v>29.54</v>
      </c>
      <c r="X39" s="3">
        <v>26.42</v>
      </c>
      <c r="Y39" s="3">
        <v>25.82</v>
      </c>
      <c r="Z39" s="3">
        <v>29.9</v>
      </c>
      <c r="AA39" s="3">
        <v>30.11</v>
      </c>
      <c r="AB39" s="3">
        <v>21.62</v>
      </c>
      <c r="AC39" s="3">
        <v>17.39</v>
      </c>
      <c r="AD39" s="3">
        <v>17.649999999999999</v>
      </c>
      <c r="AE39" s="3">
        <v>17.16</v>
      </c>
      <c r="AH39" s="4"/>
      <c r="AI39" s="4"/>
      <c r="AJ39" s="4"/>
      <c r="AK39" s="4"/>
      <c r="AL39" s="4"/>
    </row>
    <row r="40" spans="1:55" s="4" customFormat="1" ht="15.75" x14ac:dyDescent="0.25">
      <c r="A40" s="4">
        <v>2</v>
      </c>
      <c r="B40" s="7" t="s">
        <v>21</v>
      </c>
      <c r="C40" s="5">
        <v>36</v>
      </c>
      <c r="D40" s="3">
        <v>20.45</v>
      </c>
      <c r="E40" s="3">
        <v>25.18</v>
      </c>
      <c r="F40" s="3">
        <v>29.21</v>
      </c>
      <c r="G40" s="3">
        <v>31.19</v>
      </c>
      <c r="H40" s="3">
        <v>28.43</v>
      </c>
      <c r="I40" s="3">
        <v>30.99</v>
      </c>
      <c r="J40" s="3">
        <v>29.21</v>
      </c>
      <c r="K40" s="3">
        <v>31.19</v>
      </c>
      <c r="L40" s="3">
        <v>24.79</v>
      </c>
      <c r="M40" s="3">
        <v>27.19</v>
      </c>
      <c r="N40" s="3">
        <v>28.85</v>
      </c>
      <c r="O40" s="3">
        <v>31.27</v>
      </c>
      <c r="P40" s="3">
        <v>20.399999999999999</v>
      </c>
      <c r="Q40" s="3">
        <v>22.6</v>
      </c>
      <c r="R40" s="3">
        <v>21.33</v>
      </c>
      <c r="S40" s="3">
        <v>23.04</v>
      </c>
      <c r="T40" s="3">
        <v>19.3</v>
      </c>
      <c r="U40" s="3">
        <v>20.92</v>
      </c>
      <c r="V40" s="3">
        <v>28.47</v>
      </c>
      <c r="W40" s="3">
        <v>29.76</v>
      </c>
      <c r="X40" s="3">
        <v>21.69</v>
      </c>
      <c r="Y40" s="3">
        <v>24.25</v>
      </c>
      <c r="Z40" s="3">
        <v>29.4</v>
      </c>
      <c r="AA40" s="3">
        <v>30.76</v>
      </c>
      <c r="AB40" s="3">
        <v>16.72</v>
      </c>
      <c r="AC40" s="3">
        <v>19.38</v>
      </c>
      <c r="AD40" s="3">
        <v>16.170000000000002</v>
      </c>
      <c r="AE40" s="3">
        <v>18.420000000000002</v>
      </c>
      <c r="AF40"/>
      <c r="AG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</row>
    <row r="41" spans="1:55" ht="15.75" x14ac:dyDescent="0.25">
      <c r="A41">
        <v>2</v>
      </c>
      <c r="B41" s="7" t="s">
        <v>21</v>
      </c>
      <c r="C41" s="5">
        <v>37</v>
      </c>
      <c r="D41" s="3"/>
      <c r="E41" s="3"/>
      <c r="F41" s="3">
        <v>30.43</v>
      </c>
      <c r="G41" s="3">
        <v>30.83</v>
      </c>
      <c r="H41" s="3">
        <v>28.47</v>
      </c>
      <c r="I41" s="3">
        <v>29.18</v>
      </c>
      <c r="J41" s="3">
        <v>30.43</v>
      </c>
      <c r="K41" s="3">
        <v>30.83</v>
      </c>
      <c r="L41" s="3">
        <v>27.44</v>
      </c>
      <c r="M41" s="3">
        <v>27.41</v>
      </c>
      <c r="N41" s="3">
        <v>31.32</v>
      </c>
      <c r="O41" s="3">
        <v>30.49</v>
      </c>
      <c r="P41" s="3">
        <v>22.72</v>
      </c>
      <c r="Q41" s="3">
        <v>23.27</v>
      </c>
      <c r="R41" s="3">
        <v>22.49</v>
      </c>
      <c r="S41" s="3">
        <v>21.98</v>
      </c>
      <c r="T41" s="3">
        <v>20.39</v>
      </c>
      <c r="U41" s="3">
        <v>20.63</v>
      </c>
      <c r="V41" s="3">
        <v>29.48</v>
      </c>
      <c r="W41" s="3">
        <v>30.17</v>
      </c>
      <c r="X41" s="3">
        <v>24.37</v>
      </c>
      <c r="Y41" s="3">
        <v>23.46</v>
      </c>
      <c r="Z41" s="3">
        <v>29.66</v>
      </c>
      <c r="AA41" s="3">
        <v>30.71</v>
      </c>
      <c r="AB41" s="3"/>
      <c r="AC41" s="3"/>
      <c r="AD41" s="3">
        <v>18.07</v>
      </c>
      <c r="AE41" s="3">
        <v>17.670000000000002</v>
      </c>
      <c r="AH41" s="4"/>
      <c r="AI41" s="4"/>
      <c r="AJ41" s="4"/>
      <c r="AK41" s="4"/>
      <c r="AL41" s="4"/>
    </row>
    <row r="42" spans="1:55" ht="15.75" x14ac:dyDescent="0.25">
      <c r="A42">
        <v>2</v>
      </c>
      <c r="B42" s="7" t="s">
        <v>21</v>
      </c>
      <c r="C42" s="5">
        <v>38</v>
      </c>
      <c r="D42" s="3">
        <v>25.42</v>
      </c>
      <c r="E42" s="3">
        <v>21.18</v>
      </c>
      <c r="F42" s="3">
        <v>25.22</v>
      </c>
      <c r="G42" s="3">
        <v>21.15</v>
      </c>
      <c r="H42" s="3">
        <v>31.89</v>
      </c>
      <c r="I42" s="3">
        <v>29.29</v>
      </c>
      <c r="J42" s="3">
        <v>33.49</v>
      </c>
      <c r="K42" s="3">
        <v>31.25</v>
      </c>
      <c r="L42" s="3">
        <v>32.64</v>
      </c>
      <c r="M42" s="3">
        <v>27.94</v>
      </c>
      <c r="N42" s="3">
        <v>33.43</v>
      </c>
      <c r="O42" s="3">
        <v>30.81</v>
      </c>
      <c r="P42" s="3">
        <v>27.9</v>
      </c>
      <c r="Q42" s="3">
        <v>23.27</v>
      </c>
      <c r="R42" s="3">
        <v>25.12</v>
      </c>
      <c r="S42" s="3">
        <v>21.49</v>
      </c>
      <c r="T42" s="3">
        <v>24.65</v>
      </c>
      <c r="U42" s="3">
        <v>21.14</v>
      </c>
      <c r="V42" s="3">
        <v>32.119999999999997</v>
      </c>
      <c r="W42" s="3">
        <v>29.28</v>
      </c>
      <c r="X42" s="3">
        <v>28.23</v>
      </c>
      <c r="Y42" s="3">
        <v>24.59</v>
      </c>
      <c r="Z42" s="3">
        <v>33.17</v>
      </c>
      <c r="AA42" s="3">
        <v>31.17</v>
      </c>
      <c r="AB42" s="3">
        <v>23.49</v>
      </c>
      <c r="AC42" s="3">
        <v>18.16</v>
      </c>
      <c r="AD42" s="3">
        <v>20.2</v>
      </c>
      <c r="AE42" s="3">
        <v>17.57</v>
      </c>
      <c r="AH42" s="4"/>
      <c r="AI42" s="4"/>
      <c r="AJ42" s="4"/>
      <c r="AK42" s="4"/>
      <c r="AL42" s="4"/>
    </row>
    <row r="43" spans="1:55" ht="15.75" x14ac:dyDescent="0.25">
      <c r="A43">
        <v>2</v>
      </c>
      <c r="B43" s="7" t="s">
        <v>21</v>
      </c>
      <c r="C43" s="5">
        <v>39</v>
      </c>
      <c r="D43" s="3">
        <v>23.07</v>
      </c>
      <c r="E43" s="3">
        <v>27.32</v>
      </c>
      <c r="F43" s="3">
        <v>23.06</v>
      </c>
      <c r="G43" s="3">
        <v>27.38</v>
      </c>
      <c r="H43" s="3">
        <v>30.36</v>
      </c>
      <c r="I43" s="3">
        <v>28.24</v>
      </c>
      <c r="J43" s="3"/>
      <c r="K43" s="3"/>
      <c r="L43" s="3">
        <v>28.52</v>
      </c>
      <c r="M43" s="3">
        <v>31.19</v>
      </c>
      <c r="N43" s="3">
        <v>31.29</v>
      </c>
      <c r="O43" s="3">
        <v>31.52</v>
      </c>
      <c r="P43" s="3">
        <v>25.61</v>
      </c>
      <c r="Q43" s="3">
        <v>30.45</v>
      </c>
      <c r="R43" s="3">
        <v>22.94</v>
      </c>
      <c r="S43" s="3">
        <v>26.3</v>
      </c>
      <c r="T43" s="3">
        <v>21.34</v>
      </c>
      <c r="U43" s="3">
        <v>26.75</v>
      </c>
      <c r="V43" s="3">
        <v>29.75</v>
      </c>
      <c r="W43" s="3">
        <v>30.4</v>
      </c>
      <c r="X43" s="3">
        <v>24.84</v>
      </c>
      <c r="Y43" s="3">
        <v>28.44</v>
      </c>
      <c r="Z43" s="3">
        <v>32.450000000000003</v>
      </c>
      <c r="AA43" s="3">
        <v>32.19</v>
      </c>
      <c r="AB43" s="3">
        <v>20.239999999999998</v>
      </c>
      <c r="AC43" s="3">
        <v>25</v>
      </c>
      <c r="AD43" s="3">
        <v>19.059999999999999</v>
      </c>
      <c r="AE43" s="3">
        <v>20.84</v>
      </c>
      <c r="AH43" s="4"/>
      <c r="AI43" s="4"/>
      <c r="AJ43" s="4"/>
      <c r="AK43" s="4"/>
      <c r="AL43" s="4"/>
    </row>
    <row r="44" spans="1:55" ht="15.75" x14ac:dyDescent="0.25">
      <c r="A44">
        <v>2</v>
      </c>
      <c r="B44" s="7" t="s">
        <v>21</v>
      </c>
      <c r="C44" s="5">
        <v>40</v>
      </c>
      <c r="D44" s="3">
        <v>24.8</v>
      </c>
      <c r="E44" s="3">
        <v>26.18</v>
      </c>
      <c r="F44" s="3">
        <v>24.23</v>
      </c>
      <c r="G44" s="3">
        <v>24.94</v>
      </c>
      <c r="H44" s="3">
        <v>28.95</v>
      </c>
      <c r="I44" s="3">
        <v>28.62</v>
      </c>
      <c r="J44" s="3">
        <v>32.65</v>
      </c>
      <c r="K44" s="3">
        <v>31.78</v>
      </c>
      <c r="L44" s="3">
        <v>29.65</v>
      </c>
      <c r="M44" s="3">
        <v>31.97</v>
      </c>
      <c r="N44" s="3">
        <v>31.27</v>
      </c>
      <c r="O44" s="3">
        <v>32.1</v>
      </c>
      <c r="P44" s="3">
        <v>29.02</v>
      </c>
      <c r="Q44" s="3">
        <v>28.95</v>
      </c>
      <c r="R44" s="3">
        <v>24.05</v>
      </c>
      <c r="S44" s="3">
        <v>25.99</v>
      </c>
      <c r="T44" s="3">
        <v>24.3</v>
      </c>
      <c r="U44" s="3">
        <v>24.84</v>
      </c>
      <c r="V44" s="3">
        <v>30.26</v>
      </c>
      <c r="W44" s="3">
        <v>29.55</v>
      </c>
      <c r="X44" s="3">
        <v>26.58</v>
      </c>
      <c r="Y44" s="3">
        <v>27.87</v>
      </c>
      <c r="Z44" s="3">
        <v>31.62</v>
      </c>
      <c r="AA44" s="3">
        <v>32.4</v>
      </c>
      <c r="AB44" s="3">
        <v>22.93</v>
      </c>
      <c r="AC44" s="3">
        <v>23.85</v>
      </c>
      <c r="AD44" s="3">
        <v>18.3</v>
      </c>
      <c r="AE44" s="3">
        <v>19.62</v>
      </c>
      <c r="AH44" s="4"/>
      <c r="AI44" s="4"/>
      <c r="AJ44" s="4"/>
      <c r="AK44" s="4"/>
      <c r="AL44" s="4"/>
    </row>
    <row r="45" spans="1:55" ht="18.75" customHeight="1" x14ac:dyDescent="0.25"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</row>
    <row r="46" spans="1:55" x14ac:dyDescent="0.25"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</row>
    <row r="47" spans="1:55" x14ac:dyDescent="0.25"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</row>
    <row r="48" spans="1:55" x14ac:dyDescent="0.25"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</row>
    <row r="49" spans="6:38" x14ac:dyDescent="0.25"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</row>
    <row r="50" spans="6:38" x14ac:dyDescent="0.25"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</row>
    <row r="51" spans="6:38" x14ac:dyDescent="0.25"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</row>
    <row r="114" spans="14:15" x14ac:dyDescent="0.25">
      <c r="N114" t="s">
        <v>15</v>
      </c>
      <c r="O114" t="s">
        <v>16</v>
      </c>
    </row>
    <row r="116" spans="14:15" ht="15.75" x14ac:dyDescent="0.25">
      <c r="N116" s="3">
        <v>1.7062550705226798</v>
      </c>
      <c r="O116" s="3">
        <v>1.6254434145350387</v>
      </c>
    </row>
    <row r="117" spans="14:15" ht="15.75" x14ac:dyDescent="0.25">
      <c r="N117" s="3">
        <v>3.4842142331060795</v>
      </c>
      <c r="O117" s="3">
        <v>4.4101671403591114</v>
      </c>
    </row>
    <row r="118" spans="14:15" ht="15.75" x14ac:dyDescent="0.25">
      <c r="N118" s="3">
        <v>1.0075373584071043</v>
      </c>
      <c r="O118" s="3">
        <v>1.2318557556679945</v>
      </c>
    </row>
    <row r="119" spans="14:15" ht="15.75" x14ac:dyDescent="0.25">
      <c r="N119" s="3">
        <v>1.1335384537168611</v>
      </c>
      <c r="O119" s="3">
        <v>2.7910990692102988</v>
      </c>
    </row>
    <row r="120" spans="14:15" ht="15.75" x14ac:dyDescent="0.25">
      <c r="N120" s="3">
        <v>0.44777110351102661</v>
      </c>
      <c r="O120" s="3">
        <v>0.6786940795963059</v>
      </c>
    </row>
    <row r="121" spans="14:15" ht="15.75" x14ac:dyDescent="0.25">
      <c r="N121" s="3">
        <v>0.16163744231772439</v>
      </c>
      <c r="O121" s="3">
        <v>1.2752970550751894</v>
      </c>
    </row>
    <row r="122" spans="14:15" ht="15.75" x14ac:dyDescent="0.25">
      <c r="N122" s="3">
        <v>0.65557526770828234</v>
      </c>
      <c r="O122" s="3">
        <v>1.2148964334581573</v>
      </c>
    </row>
    <row r="123" spans="14:15" ht="15.75" x14ac:dyDescent="0.25">
      <c r="N123" s="3">
        <v>1.7910844140441062</v>
      </c>
      <c r="O123" s="3">
        <v>0.72740630369181436</v>
      </c>
    </row>
    <row r="124" spans="14:15" ht="15.75" x14ac:dyDescent="0.25">
      <c r="N124" s="3">
        <v>0.62021199501959934</v>
      </c>
      <c r="O124" s="3">
        <v>0.82979871794558979</v>
      </c>
    </row>
    <row r="125" spans="14:15" ht="15.75" x14ac:dyDescent="0.25">
      <c r="N125" s="3">
        <v>0.6693502976438962</v>
      </c>
      <c r="O125" s="3">
        <v>0.80153272735890801</v>
      </c>
    </row>
    <row r="126" spans="14:15" ht="15.75" x14ac:dyDescent="0.25">
      <c r="N126" s="3">
        <v>0.84723455291873095</v>
      </c>
      <c r="O126" s="3">
        <v>1.5700748447110404</v>
      </c>
    </row>
    <row r="127" spans="14:15" ht="15.75" x14ac:dyDescent="0.25">
      <c r="N127" s="3">
        <v>1.3202703085975465</v>
      </c>
      <c r="O127" s="3">
        <v>1.8035423913418007</v>
      </c>
    </row>
    <row r="128" spans="14:15" ht="15.75" x14ac:dyDescent="0.25">
      <c r="N128" s="3">
        <v>0.85312753526134</v>
      </c>
      <c r="O128" s="3">
        <v>1.2404239900392018</v>
      </c>
    </row>
    <row r="129" spans="14:15" ht="15.75" x14ac:dyDescent="0.25">
      <c r="N129" s="3">
        <v>3.2962675180601519</v>
      </c>
      <c r="O129" s="3">
        <v>1.1898942263948835</v>
      </c>
    </row>
    <row r="130" spans="14:15" ht="15.75" x14ac:dyDescent="0.25">
      <c r="N130" s="3">
        <v>1.9599723927147514</v>
      </c>
      <c r="O130" s="3">
        <v>2.2987241217054901</v>
      </c>
    </row>
    <row r="131" spans="14:15" ht="15.75" x14ac:dyDescent="0.25">
      <c r="N131" s="3">
        <v>1.6142156567323003</v>
      </c>
      <c r="O131" s="3">
        <v>1.1654065573126449</v>
      </c>
    </row>
    <row r="132" spans="14:15" ht="15.75" x14ac:dyDescent="0.25">
      <c r="N132" s="3">
        <v>1.8160870207241953</v>
      </c>
      <c r="O132" s="3">
        <v>2.7718195396540475</v>
      </c>
    </row>
    <row r="133" spans="14:15" ht="15.75" x14ac:dyDescent="0.25">
      <c r="N133" s="3">
        <v>0.74785647842233738</v>
      </c>
      <c r="O133" s="3">
        <v>2.1597036065093067</v>
      </c>
    </row>
  </sheetData>
  <mergeCells count="15">
    <mergeCell ref="AD2:AE2"/>
    <mergeCell ref="AB2:AC2"/>
    <mergeCell ref="C2:C3"/>
    <mergeCell ref="F2:G2"/>
    <mergeCell ref="H2:I2"/>
    <mergeCell ref="Z2:AA2"/>
    <mergeCell ref="X2:Y2"/>
    <mergeCell ref="V2:W2"/>
    <mergeCell ref="T2:U2"/>
    <mergeCell ref="R2:S2"/>
    <mergeCell ref="P2:Q2"/>
    <mergeCell ref="N2:O2"/>
    <mergeCell ref="J2:K2"/>
    <mergeCell ref="L2:M2"/>
    <mergeCell ref="D2:E2"/>
  </mergeCells>
  <pageMargins left="0.7" right="0.7" top="0.75" bottom="0.75" header="0.3" footer="0.3"/>
  <pageSetup paperSize="9"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>Australian Catholic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2-24T22:47:08Z</dcterms:created>
  <dcterms:modified xsi:type="dcterms:W3CDTF">2016-02-29T22:54:55Z</dcterms:modified>
</cp:coreProperties>
</file>